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OS\Desktop\Revised manuscript and figures\Manuscript\All data\Fig 7\"/>
    </mc:Choice>
  </mc:AlternateContent>
  <bookViews>
    <workbookView xWindow="480" yWindow="60" windowWidth="15195" windowHeight="13035" firstSheet="1" activeTab="1"/>
  </bookViews>
  <sheets>
    <sheet name="Cortical" sheetId="2" r:id="rId1"/>
    <sheet name="Cort" sheetId="3" r:id="rId2"/>
    <sheet name="Trab" sheetId="5" r:id="rId3"/>
  </sheets>
  <calcPr calcId="152511"/>
</workbook>
</file>

<file path=xl/calcChain.xml><?xml version="1.0" encoding="utf-8"?>
<calcChain xmlns="http://schemas.openxmlformats.org/spreadsheetml/2006/main">
  <c r="H70" i="5" l="1"/>
  <c r="I70" i="5" s="1"/>
  <c r="H69" i="5"/>
  <c r="H68" i="5"/>
  <c r="H67" i="5"/>
  <c r="H66" i="5"/>
  <c r="I66" i="5" s="1"/>
  <c r="H65" i="5"/>
  <c r="H64" i="5"/>
  <c r="C74" i="5"/>
  <c r="D74" i="5"/>
  <c r="E74" i="5"/>
  <c r="F74" i="5"/>
  <c r="G74" i="5"/>
  <c r="H74" i="5"/>
  <c r="B74" i="5"/>
  <c r="C73" i="5"/>
  <c r="D73" i="5"/>
  <c r="E73" i="5"/>
  <c r="F73" i="5"/>
  <c r="G73" i="5"/>
  <c r="H73" i="5"/>
  <c r="B73" i="5"/>
  <c r="F65" i="5"/>
  <c r="G65" i="5" s="1"/>
  <c r="I65" i="5"/>
  <c r="F66" i="5"/>
  <c r="G66" i="5" s="1"/>
  <c r="F67" i="5"/>
  <c r="G67" i="5" s="1"/>
  <c r="I67" i="5"/>
  <c r="F68" i="5"/>
  <c r="G68" i="5" s="1"/>
  <c r="I68" i="5"/>
  <c r="F69" i="5"/>
  <c r="G69" i="5" s="1"/>
  <c r="I69" i="5"/>
  <c r="F70" i="5"/>
  <c r="G70" i="5" s="1"/>
  <c r="F71" i="5"/>
  <c r="G71" i="5" s="1"/>
  <c r="H71" i="5"/>
  <c r="I71" i="5" s="1"/>
  <c r="I64" i="5"/>
  <c r="I74" i="5" s="1"/>
  <c r="F64" i="5"/>
  <c r="G64" i="5" s="1"/>
  <c r="C59" i="5"/>
  <c r="D59" i="5"/>
  <c r="E59" i="5"/>
  <c r="F59" i="5"/>
  <c r="G59" i="5"/>
  <c r="H59" i="5"/>
  <c r="I59" i="5"/>
  <c r="B59" i="5"/>
  <c r="C58" i="5"/>
  <c r="D58" i="5"/>
  <c r="E58" i="5"/>
  <c r="F58" i="5"/>
  <c r="G58" i="5"/>
  <c r="H58" i="5"/>
  <c r="I58" i="5"/>
  <c r="B58" i="5"/>
  <c r="F51" i="5"/>
  <c r="G51" i="5" s="1"/>
  <c r="H51" i="5"/>
  <c r="I51" i="5" s="1"/>
  <c r="F52" i="5"/>
  <c r="G52" i="5" s="1"/>
  <c r="H52" i="5"/>
  <c r="I52" i="5" s="1"/>
  <c r="F53" i="5"/>
  <c r="G53" i="5" s="1"/>
  <c r="H53" i="5"/>
  <c r="I53" i="5" s="1"/>
  <c r="G54" i="5"/>
  <c r="H54" i="5"/>
  <c r="G55" i="5"/>
  <c r="H55" i="5"/>
  <c r="F56" i="5"/>
  <c r="G56" i="5" s="1"/>
  <c r="H56" i="5"/>
  <c r="I56" i="5" s="1"/>
  <c r="I50" i="5"/>
  <c r="H50" i="5"/>
  <c r="G50" i="5"/>
  <c r="F50" i="5"/>
  <c r="I73" i="5" l="1"/>
  <c r="E45" i="5"/>
  <c r="D45" i="5"/>
  <c r="C45" i="5"/>
  <c r="B45" i="5"/>
  <c r="E44" i="5"/>
  <c r="D44" i="5"/>
  <c r="C44" i="5"/>
  <c r="B44" i="5"/>
  <c r="H42" i="5"/>
  <c r="I42" i="5" s="1"/>
  <c r="F42" i="5"/>
  <c r="G42" i="5" s="1"/>
  <c r="H41" i="5"/>
  <c r="I41" i="5" s="1"/>
  <c r="F41" i="5"/>
  <c r="G41" i="5" s="1"/>
  <c r="H40" i="5"/>
  <c r="I40" i="5" s="1"/>
  <c r="F40" i="5"/>
  <c r="G40" i="5" s="1"/>
  <c r="H39" i="5"/>
  <c r="I39" i="5" s="1"/>
  <c r="F39" i="5"/>
  <c r="G39" i="5" s="1"/>
  <c r="H38" i="5"/>
  <c r="I38" i="5" s="1"/>
  <c r="F38" i="5"/>
  <c r="G38" i="5" s="1"/>
  <c r="H37" i="5"/>
  <c r="I37" i="5" s="1"/>
  <c r="F37" i="5"/>
  <c r="G37" i="5" s="1"/>
  <c r="H36" i="5"/>
  <c r="I36" i="5" s="1"/>
  <c r="F36" i="5"/>
  <c r="G36" i="5" s="1"/>
  <c r="H35" i="5"/>
  <c r="I35" i="5" s="1"/>
  <c r="F35" i="5"/>
  <c r="G35" i="5" s="1"/>
  <c r="E31" i="5"/>
  <c r="D31" i="5"/>
  <c r="C31" i="5"/>
  <c r="B31" i="5"/>
  <c r="E30" i="5"/>
  <c r="D30" i="5"/>
  <c r="C30" i="5"/>
  <c r="B30" i="5"/>
  <c r="H28" i="5"/>
  <c r="I28" i="5" s="1"/>
  <c r="F28" i="5"/>
  <c r="G28" i="5" s="1"/>
  <c r="H27" i="5"/>
  <c r="I27" i="5" s="1"/>
  <c r="F27" i="5"/>
  <c r="G27" i="5" s="1"/>
  <c r="H26" i="5"/>
  <c r="H25" i="5"/>
  <c r="I25" i="5" s="1"/>
  <c r="F25" i="5"/>
  <c r="G25" i="5" s="1"/>
  <c r="H24" i="5"/>
  <c r="H23" i="5"/>
  <c r="H22" i="5"/>
  <c r="E18" i="5"/>
  <c r="D18" i="5"/>
  <c r="C18" i="5"/>
  <c r="B18" i="5"/>
  <c r="E17" i="5"/>
  <c r="D17" i="5"/>
  <c r="C17" i="5"/>
  <c r="B17" i="5"/>
  <c r="H15" i="5"/>
  <c r="I15" i="5" s="1"/>
  <c r="F15" i="5"/>
  <c r="G15" i="5" s="1"/>
  <c r="H14" i="5"/>
  <c r="I14" i="5" s="1"/>
  <c r="F14" i="5"/>
  <c r="G14" i="5" s="1"/>
  <c r="H13" i="5"/>
  <c r="I13" i="5" s="1"/>
  <c r="F13" i="5"/>
  <c r="G13" i="5" s="1"/>
  <c r="H12" i="5"/>
  <c r="I12" i="5" s="1"/>
  <c r="F12" i="5"/>
  <c r="G12" i="5" s="1"/>
  <c r="H11" i="5"/>
  <c r="I11" i="5" s="1"/>
  <c r="F11" i="5"/>
  <c r="G11" i="5" s="1"/>
  <c r="H10" i="5"/>
  <c r="I10" i="5" s="1"/>
  <c r="F10" i="5"/>
  <c r="G10" i="5" s="1"/>
  <c r="H9" i="5"/>
  <c r="I9" i="5" s="1"/>
  <c r="F9" i="5"/>
  <c r="G9" i="5" s="1"/>
  <c r="H8" i="5"/>
  <c r="I8" i="5" s="1"/>
  <c r="F8" i="5"/>
  <c r="G8" i="5" s="1"/>
  <c r="G18" i="5" l="1"/>
  <c r="G17" i="5"/>
  <c r="G31" i="5"/>
  <c r="G30" i="5"/>
  <c r="I45" i="5"/>
  <c r="I44" i="5"/>
  <c r="I18" i="5"/>
  <c r="I17" i="5"/>
  <c r="I31" i="5"/>
  <c r="I30" i="5"/>
  <c r="G45" i="5"/>
  <c r="G44" i="5"/>
  <c r="H18" i="5"/>
  <c r="H31" i="5"/>
  <c r="H44" i="5"/>
  <c r="F17" i="5"/>
  <c r="F18" i="5"/>
  <c r="F30" i="5"/>
  <c r="F31" i="5"/>
  <c r="F44" i="5"/>
  <c r="F45" i="5"/>
  <c r="H17" i="5"/>
  <c r="H30" i="5"/>
  <c r="H45" i="5"/>
  <c r="C45" i="3" l="1"/>
  <c r="D45" i="3"/>
  <c r="E45" i="3"/>
  <c r="B45" i="3"/>
  <c r="C44" i="3"/>
  <c r="D44" i="3"/>
  <c r="E44" i="3"/>
  <c r="B44" i="3"/>
  <c r="C31" i="3"/>
  <c r="D31" i="3"/>
  <c r="E31" i="3"/>
  <c r="B31" i="3"/>
  <c r="C30" i="3"/>
  <c r="D30" i="3"/>
  <c r="E30" i="3"/>
  <c r="B30" i="3"/>
  <c r="C18" i="3" l="1"/>
  <c r="D18" i="3"/>
  <c r="E18" i="3"/>
  <c r="B18" i="3"/>
  <c r="C17" i="3"/>
  <c r="D17" i="3"/>
  <c r="E17" i="3"/>
  <c r="B17" i="3"/>
  <c r="H9" i="3"/>
  <c r="I9" i="3" s="1"/>
  <c r="H10" i="3"/>
  <c r="I10" i="3" s="1"/>
  <c r="H11" i="3"/>
  <c r="I11" i="3" s="1"/>
  <c r="H12" i="3"/>
  <c r="I12" i="3" s="1"/>
  <c r="H13" i="3"/>
  <c r="I13" i="3" s="1"/>
  <c r="H14" i="3"/>
  <c r="I14" i="3" s="1"/>
  <c r="H15" i="3"/>
  <c r="I15" i="3" s="1"/>
  <c r="H22" i="3"/>
  <c r="I22" i="3" s="1"/>
  <c r="H23" i="3"/>
  <c r="I23" i="3" s="1"/>
  <c r="H24" i="3"/>
  <c r="H25" i="3"/>
  <c r="I25" i="3" s="1"/>
  <c r="H26" i="3"/>
  <c r="I26" i="3" s="1"/>
  <c r="H27" i="3"/>
  <c r="I27" i="3" s="1"/>
  <c r="H28" i="3"/>
  <c r="I28" i="3" s="1"/>
  <c r="H35" i="3"/>
  <c r="H36" i="3"/>
  <c r="I36" i="3" s="1"/>
  <c r="H37" i="3"/>
  <c r="I37" i="3" s="1"/>
  <c r="H38" i="3"/>
  <c r="I38" i="3" s="1"/>
  <c r="H39" i="3"/>
  <c r="I39" i="3" s="1"/>
  <c r="H40" i="3"/>
  <c r="I40" i="3" s="1"/>
  <c r="H41" i="3"/>
  <c r="I41" i="3" s="1"/>
  <c r="H42" i="3"/>
  <c r="I42" i="3" s="1"/>
  <c r="F9" i="3"/>
  <c r="G9" i="3" s="1"/>
  <c r="F10" i="3"/>
  <c r="G10" i="3" s="1"/>
  <c r="F11" i="3"/>
  <c r="G11" i="3" s="1"/>
  <c r="F12" i="3"/>
  <c r="G12" i="3" s="1"/>
  <c r="F13" i="3"/>
  <c r="G13" i="3" s="1"/>
  <c r="F14" i="3"/>
  <c r="G14" i="3" s="1"/>
  <c r="F15" i="3"/>
  <c r="G15" i="3" s="1"/>
  <c r="F22" i="3"/>
  <c r="F23" i="3"/>
  <c r="G23" i="3" s="1"/>
  <c r="F24" i="3"/>
  <c r="G24" i="3" s="1"/>
  <c r="F25" i="3"/>
  <c r="G25" i="3" s="1"/>
  <c r="F26" i="3"/>
  <c r="G26" i="3" s="1"/>
  <c r="F27" i="3"/>
  <c r="G27" i="3" s="1"/>
  <c r="F28" i="3"/>
  <c r="G28" i="3" s="1"/>
  <c r="F35" i="3"/>
  <c r="F36" i="3"/>
  <c r="G36" i="3" s="1"/>
  <c r="F37" i="3"/>
  <c r="G37" i="3" s="1"/>
  <c r="F38" i="3"/>
  <c r="G38" i="3" s="1"/>
  <c r="F39" i="3"/>
  <c r="G39" i="3" s="1"/>
  <c r="F40" i="3"/>
  <c r="G40" i="3" s="1"/>
  <c r="F41" i="3"/>
  <c r="G41" i="3" s="1"/>
  <c r="F42" i="3"/>
  <c r="G42" i="3" s="1"/>
  <c r="G22" i="3" l="1"/>
  <c r="F31" i="3"/>
  <c r="F30" i="3"/>
  <c r="I35" i="3"/>
  <c r="H45" i="3"/>
  <c r="H44" i="3"/>
  <c r="I24" i="3"/>
  <c r="I31" i="3" s="1"/>
  <c r="H31" i="3"/>
  <c r="H30" i="3"/>
  <c r="G35" i="3"/>
  <c r="F45" i="3"/>
  <c r="F44" i="3"/>
  <c r="R18" i="2"/>
  <c r="I45" i="3" l="1"/>
  <c r="I44" i="3"/>
  <c r="I30" i="3"/>
  <c r="G31" i="3"/>
  <c r="G30" i="3"/>
  <c r="G45" i="3"/>
  <c r="G44" i="3"/>
  <c r="H8" i="3"/>
  <c r="F8" i="3"/>
  <c r="X18" i="2"/>
  <c r="AB18" i="2" s="1"/>
  <c r="W18" i="2"/>
  <c r="AA18" i="2" s="1"/>
  <c r="S18" i="2"/>
  <c r="T18" i="2"/>
  <c r="U18" i="2" s="1"/>
  <c r="P18" i="2"/>
  <c r="L18" i="2"/>
  <c r="H18" i="2"/>
  <c r="D18" i="2"/>
  <c r="H18" i="3" l="1"/>
  <c r="H17" i="3"/>
  <c r="G8" i="3"/>
  <c r="F18" i="3"/>
  <c r="F17" i="3"/>
  <c r="Y18" i="2"/>
  <c r="I8" i="3"/>
  <c r="AC18" i="2"/>
  <c r="R13" i="2"/>
  <c r="S13" i="2"/>
  <c r="R14" i="2"/>
  <c r="S14" i="2"/>
  <c r="R15" i="2"/>
  <c r="S15" i="2"/>
  <c r="R16" i="2"/>
  <c r="S16" i="2"/>
  <c r="R17" i="2"/>
  <c r="S17" i="2"/>
  <c r="R30" i="2"/>
  <c r="S30" i="2"/>
  <c r="R31" i="2"/>
  <c r="S31" i="2"/>
  <c r="R32" i="2"/>
  <c r="S32" i="2"/>
  <c r="R33" i="2"/>
  <c r="S33" i="2"/>
  <c r="R34" i="2"/>
  <c r="S34" i="2"/>
  <c r="R35" i="2"/>
  <c r="S35" i="2"/>
  <c r="R36" i="2"/>
  <c r="S36" i="2"/>
  <c r="R12" i="2"/>
  <c r="S12" i="2"/>
  <c r="W30" i="2"/>
  <c r="AA30" i="2" s="1"/>
  <c r="X30" i="2"/>
  <c r="AB30" i="2" s="1"/>
  <c r="W31" i="2"/>
  <c r="AA31" i="2" s="1"/>
  <c r="X31" i="2"/>
  <c r="AB31" i="2" s="1"/>
  <c r="W32" i="2"/>
  <c r="AA32" i="2" s="1"/>
  <c r="X32" i="2"/>
  <c r="AB32" i="2" s="1"/>
  <c r="W33" i="2"/>
  <c r="AA33" i="2" s="1"/>
  <c r="X33" i="2"/>
  <c r="AB33" i="2" s="1"/>
  <c r="W34" i="2"/>
  <c r="AA34" i="2" s="1"/>
  <c r="X34" i="2"/>
  <c r="AB34" i="2" s="1"/>
  <c r="W35" i="2"/>
  <c r="AA35" i="2" s="1"/>
  <c r="X35" i="2"/>
  <c r="AB35" i="2" s="1"/>
  <c r="W36" i="2"/>
  <c r="AA36" i="2" s="1"/>
  <c r="X36" i="2"/>
  <c r="AB36" i="2" s="1"/>
  <c r="P33" i="2"/>
  <c r="L33" i="2"/>
  <c r="H33" i="2"/>
  <c r="D33" i="2"/>
  <c r="W15" i="2"/>
  <c r="AA15" i="2" s="1"/>
  <c r="X15" i="2"/>
  <c r="AB15" i="2" s="1"/>
  <c r="P15" i="2"/>
  <c r="L15" i="2"/>
  <c r="H15" i="2"/>
  <c r="D15" i="2"/>
  <c r="W13" i="2"/>
  <c r="AA13" i="2" s="1"/>
  <c r="X13" i="2"/>
  <c r="AB13" i="2" s="1"/>
  <c r="W14" i="2"/>
  <c r="AA14" i="2" s="1"/>
  <c r="X14" i="2"/>
  <c r="AB14" i="2" s="1"/>
  <c r="W16" i="2"/>
  <c r="AA16" i="2" s="1"/>
  <c r="X16" i="2"/>
  <c r="AB16" i="2" s="1"/>
  <c r="W17" i="2"/>
  <c r="AA17" i="2" s="1"/>
  <c r="X17" i="2"/>
  <c r="AB17" i="2" s="1"/>
  <c r="W12" i="2"/>
  <c r="AA12" i="2" s="1"/>
  <c r="X12" i="2"/>
  <c r="AB12" i="2" s="1"/>
  <c r="Y32" i="2"/>
  <c r="P30" i="2"/>
  <c r="P31" i="2"/>
  <c r="P32" i="2"/>
  <c r="P34" i="2"/>
  <c r="P35" i="2"/>
  <c r="P36" i="2"/>
  <c r="L30" i="2"/>
  <c r="H30" i="2"/>
  <c r="D30" i="2"/>
  <c r="L31" i="2"/>
  <c r="H31" i="2"/>
  <c r="D31" i="2"/>
  <c r="L32" i="2"/>
  <c r="H32" i="2"/>
  <c r="D32" i="2"/>
  <c r="L34" i="2"/>
  <c r="H34" i="2"/>
  <c r="D34" i="2"/>
  <c r="L35" i="2"/>
  <c r="H35" i="2"/>
  <c r="D35" i="2"/>
  <c r="L36" i="2"/>
  <c r="H36" i="2"/>
  <c r="D36" i="2"/>
  <c r="P12" i="2"/>
  <c r="P13" i="2"/>
  <c r="P14" i="2"/>
  <c r="P16" i="2"/>
  <c r="P17" i="2"/>
  <c r="L12" i="2"/>
  <c r="H12" i="2"/>
  <c r="D12" i="2"/>
  <c r="L13" i="2"/>
  <c r="H13" i="2"/>
  <c r="D13" i="2"/>
  <c r="L14" i="2"/>
  <c r="H14" i="2"/>
  <c r="D14" i="2"/>
  <c r="L16" i="2"/>
  <c r="H16" i="2"/>
  <c r="D16" i="2"/>
  <c r="L17" i="2"/>
  <c r="H17" i="2"/>
  <c r="D17" i="2"/>
  <c r="I17" i="3" l="1"/>
  <c r="I18" i="3"/>
  <c r="G18" i="3"/>
  <c r="G17" i="3"/>
  <c r="Y30" i="2"/>
  <c r="Y35" i="2"/>
  <c r="Y14" i="2"/>
  <c r="P39" i="2"/>
  <c r="P40" i="2" s="1"/>
  <c r="P38" i="2"/>
  <c r="L39" i="2"/>
  <c r="L40" i="2" s="1"/>
  <c r="L38" i="2"/>
  <c r="H39" i="2"/>
  <c r="H40" i="2" s="1"/>
  <c r="H38" i="2"/>
  <c r="D22" i="2"/>
  <c r="D23" i="2" s="1"/>
  <c r="D21" i="2"/>
  <c r="L21" i="2"/>
  <c r="L22" i="2"/>
  <c r="L23" i="2" s="1"/>
  <c r="H22" i="2"/>
  <c r="H23" i="2" s="1"/>
  <c r="H21" i="2"/>
  <c r="P21" i="2"/>
  <c r="P22" i="2"/>
  <c r="P23" i="2" s="1"/>
  <c r="Y12" i="2"/>
  <c r="Y36" i="2"/>
  <c r="Y34" i="2"/>
  <c r="Y31" i="2"/>
  <c r="Y17" i="2"/>
  <c r="Y33" i="2"/>
  <c r="AC12" i="2"/>
  <c r="D39" i="2"/>
  <c r="D40" i="2" s="1"/>
  <c r="D38" i="2"/>
  <c r="T15" i="2"/>
  <c r="U15" i="2" s="1"/>
  <c r="T14" i="2"/>
  <c r="U14" i="2" s="1"/>
  <c r="T13" i="2"/>
  <c r="U13" i="2" s="1"/>
  <c r="AC17" i="2"/>
  <c r="AC36" i="2"/>
  <c r="AC15" i="2"/>
  <c r="T34" i="2"/>
  <c r="U34" i="2" s="1"/>
  <c r="T31" i="2"/>
  <c r="U31" i="2" s="1"/>
  <c r="T17" i="2"/>
  <c r="U17" i="2" s="1"/>
  <c r="T12" i="2"/>
  <c r="T36" i="2"/>
  <c r="U36" i="2" s="1"/>
  <c r="T33" i="2"/>
  <c r="U33" i="2" s="1"/>
  <c r="T32" i="2"/>
  <c r="U32" i="2" s="1"/>
  <c r="T30" i="2"/>
  <c r="AC13" i="2"/>
  <c r="AC32" i="2"/>
  <c r="AC16" i="2"/>
  <c r="AC35" i="2"/>
  <c r="Y15" i="2"/>
  <c r="AC31" i="2"/>
  <c r="T35" i="2"/>
  <c r="U35" i="2" s="1"/>
  <c r="T16" i="2"/>
  <c r="U16" i="2" s="1"/>
  <c r="AC30" i="2"/>
  <c r="AC14" i="2"/>
  <c r="AC34" i="2"/>
  <c r="AC33" i="2"/>
  <c r="Y16" i="2"/>
  <c r="Y13" i="2"/>
  <c r="Y39" i="2" l="1"/>
  <c r="Y40" i="2" s="1"/>
  <c r="Y38" i="2"/>
  <c r="T39" i="2"/>
  <c r="T40" i="2" s="1"/>
  <c r="T38" i="2"/>
  <c r="AC39" i="2"/>
  <c r="AC40" i="2" s="1"/>
  <c r="AC38" i="2"/>
  <c r="T21" i="2"/>
  <c r="T22" i="2"/>
  <c r="T23" i="2" s="1"/>
  <c r="AC21" i="2"/>
  <c r="AC22" i="2"/>
  <c r="AC23" i="2" s="1"/>
  <c r="Y22" i="2"/>
  <c r="Y23" i="2" s="1"/>
  <c r="Y21" i="2"/>
  <c r="U30" i="2"/>
  <c r="U12" i="2"/>
  <c r="U39" i="2" l="1"/>
  <c r="U40" i="2" s="1"/>
  <c r="U38" i="2"/>
  <c r="U21" i="2"/>
  <c r="U22" i="2"/>
  <c r="U23" i="2" s="1"/>
</calcChain>
</file>

<file path=xl/sharedStrings.xml><?xml version="1.0" encoding="utf-8"?>
<sst xmlns="http://schemas.openxmlformats.org/spreadsheetml/2006/main" count="169" uniqueCount="95">
  <si>
    <t>Cort bone length (mm)</t>
  </si>
  <si>
    <t>Specimen</t>
  </si>
  <si>
    <t>MS</t>
  </si>
  <si>
    <t>MS*100</t>
  </si>
  <si>
    <t>MAR</t>
  </si>
  <si>
    <t>BFR</t>
  </si>
  <si>
    <t>Mean</t>
  </si>
  <si>
    <t>Single label (mm)</t>
  </si>
  <si>
    <t>Double label (mm)</t>
  </si>
  <si>
    <t>DL width (um)</t>
  </si>
  <si>
    <t>12 areas of 125 um measured on each side of tibia (total 3mm)</t>
  </si>
  <si>
    <t>Level 1</t>
  </si>
  <si>
    <t>Level 2</t>
  </si>
  <si>
    <t>level 1</t>
  </si>
  <si>
    <t>level 2</t>
  </si>
  <si>
    <t>L1</t>
  </si>
  <si>
    <t>L2</t>
  </si>
  <si>
    <t>Levels 1 and 2 combined</t>
  </si>
  <si>
    <t>SD</t>
  </si>
  <si>
    <t>SEM</t>
  </si>
  <si>
    <t>UCL study 7</t>
  </si>
  <si>
    <t>11-1750</t>
  </si>
  <si>
    <t xml:space="preserve">Control </t>
  </si>
  <si>
    <t xml:space="preserve">KMS12BM </t>
  </si>
  <si>
    <t>11-1752</t>
  </si>
  <si>
    <t>11-1754</t>
  </si>
  <si>
    <t>11-1755</t>
  </si>
  <si>
    <t>11-1757</t>
  </si>
  <si>
    <t>11-1769</t>
  </si>
  <si>
    <t>11-1771</t>
  </si>
  <si>
    <t>11-1773</t>
  </si>
  <si>
    <t>11-1774</t>
  </si>
  <si>
    <t>11-1758</t>
  </si>
  <si>
    <t>11-1760</t>
  </si>
  <si>
    <t>11-1762</t>
  </si>
  <si>
    <t>11-1764</t>
  </si>
  <si>
    <t>11-1765</t>
  </si>
  <si>
    <t>Mineralising surface</t>
  </si>
  <si>
    <t>% mineralising surface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Naïve</t>
  </si>
  <si>
    <t>JJN3</t>
  </si>
  <si>
    <t>JJN3+ARQ</t>
  </si>
  <si>
    <t>SD-208</t>
  </si>
  <si>
    <t>M28</t>
  </si>
  <si>
    <t>M29</t>
  </si>
  <si>
    <t>M31</t>
  </si>
  <si>
    <t>M39</t>
  </si>
  <si>
    <t>M40</t>
  </si>
  <si>
    <t>Mineral apposition rate</t>
  </si>
  <si>
    <t>(MAR)</t>
  </si>
  <si>
    <t xml:space="preserve">Bone formation rate </t>
  </si>
  <si>
    <t>(BFR)</t>
  </si>
  <si>
    <t>Bone per (mm)</t>
  </si>
  <si>
    <t>Bone ID</t>
  </si>
  <si>
    <t>Pan TGFB Ab</t>
  </si>
  <si>
    <t>M33</t>
  </si>
  <si>
    <t>M34</t>
  </si>
  <si>
    <t>M35</t>
  </si>
  <si>
    <t>M25</t>
  </si>
  <si>
    <t>M26</t>
  </si>
  <si>
    <t>M27</t>
  </si>
  <si>
    <t>M30</t>
  </si>
  <si>
    <t>M36</t>
  </si>
  <si>
    <t>M37</t>
  </si>
  <si>
    <t>M38</t>
  </si>
  <si>
    <t xml:space="preserve">Single label </t>
  </si>
  <si>
    <t>(mm)</t>
  </si>
  <si>
    <t xml:space="preserve">Double label </t>
  </si>
  <si>
    <t xml:space="preserve">DL width </t>
  </si>
  <si>
    <t>(um)</t>
  </si>
  <si>
    <t xml:space="preserve">      </t>
  </si>
  <si>
    <t>M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9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8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2"/>
      <name val="Arial"/>
      <family val="2"/>
    </font>
    <font>
      <sz val="10"/>
      <name val="Arial"/>
      <family val="2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67955565050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165" fontId="5" fillId="0" borderId="0" xfId="0" applyNumberFormat="1" applyFont="1" applyFill="1" applyAlignment="1">
      <alignment horizontal="center"/>
    </xf>
    <xf numFmtId="164" fontId="5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164" fontId="5" fillId="0" borderId="0" xfId="0" applyNumberFormat="1" applyFont="1" applyFill="1"/>
    <xf numFmtId="164" fontId="2" fillId="0" borderId="0" xfId="0" applyNumberFormat="1" applyFont="1" applyFill="1"/>
    <xf numFmtId="164" fontId="7" fillId="0" borderId="0" xfId="0" applyNumberFormat="1" applyFont="1" applyFill="1" applyAlignment="1">
      <alignment horizontal="center"/>
    </xf>
    <xf numFmtId="165" fontId="1" fillId="0" borderId="0" xfId="0" applyNumberFormat="1" applyFont="1" applyFill="1" applyAlignment="1">
      <alignment horizontal="center"/>
    </xf>
    <xf numFmtId="164" fontId="6" fillId="0" borderId="0" xfId="0" applyNumberFormat="1" applyFont="1" applyFill="1" applyAlignment="1">
      <alignment horizontal="left"/>
    </xf>
    <xf numFmtId="165" fontId="2" fillId="0" borderId="0" xfId="0" applyNumberFormat="1" applyFont="1" applyFill="1" applyAlignment="1">
      <alignment horizontal="left"/>
    </xf>
    <xf numFmtId="164" fontId="4" fillId="0" borderId="0" xfId="0" applyNumberFormat="1" applyFont="1" applyFill="1" applyAlignment="1">
      <alignment horizontal="center"/>
    </xf>
    <xf numFmtId="165" fontId="4" fillId="0" borderId="0" xfId="0" applyNumberFormat="1" applyFont="1" applyFill="1" applyAlignment="1">
      <alignment horizontal="center"/>
    </xf>
    <xf numFmtId="165" fontId="2" fillId="0" borderId="0" xfId="0" applyNumberFormat="1" applyFont="1" applyFill="1" applyAlignment="1">
      <alignment horizontal="center"/>
    </xf>
    <xf numFmtId="165" fontId="4" fillId="0" borderId="0" xfId="0" applyNumberFormat="1" applyFont="1" applyFill="1" applyAlignment="1"/>
    <xf numFmtId="164" fontId="4" fillId="0" borderId="0" xfId="0" applyNumberFormat="1" applyFont="1" applyFill="1" applyAlignment="1"/>
    <xf numFmtId="164" fontId="2" fillId="0" borderId="0" xfId="0" applyNumberFormat="1" applyFont="1" applyFill="1" applyAlignment="1"/>
    <xf numFmtId="164" fontId="2" fillId="0" borderId="0" xfId="0" applyNumberFormat="1" applyFont="1" applyFill="1" applyAlignment="1">
      <alignment horizontal="center"/>
    </xf>
    <xf numFmtId="164" fontId="0" fillId="0" borderId="0" xfId="0" applyNumberFormat="1" applyFill="1"/>
    <xf numFmtId="164" fontId="2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164" fontId="8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164" fontId="1" fillId="3" borderId="0" xfId="0" applyNumberFormat="1" applyFont="1" applyFill="1" applyAlignment="1">
      <alignment horizontal="center"/>
    </xf>
    <xf numFmtId="164" fontId="2" fillId="3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79"/>
  <sheetViews>
    <sheetView zoomScaleNormal="100" workbookViewId="0">
      <selection activeCell="B12" sqref="B12"/>
    </sheetView>
  </sheetViews>
  <sheetFormatPr defaultRowHeight="12.75" x14ac:dyDescent="0.2"/>
  <cols>
    <col min="1" max="1" width="20.140625" style="1" customWidth="1"/>
    <col min="2" max="2" width="24.85546875" style="4" customWidth="1"/>
    <col min="3" max="3" width="19.7109375" style="4" customWidth="1"/>
    <col min="4" max="4" width="15.140625" style="3" customWidth="1"/>
    <col min="5" max="5" width="10.5703125" style="4" customWidth="1"/>
    <col min="6" max="6" width="11.7109375" style="4" customWidth="1"/>
    <col min="7" max="7" width="10.5703125" style="4" customWidth="1"/>
    <col min="8" max="8" width="10.85546875" style="3" bestFit="1" customWidth="1"/>
    <col min="9" max="9" width="9.140625" style="4"/>
    <col min="10" max="11" width="9.28515625" style="4" bestFit="1" customWidth="1"/>
    <col min="12" max="12" width="10.85546875" style="3" bestFit="1" customWidth="1"/>
    <col min="13" max="13" width="9.140625" style="4"/>
    <col min="14" max="15" width="9.28515625" style="4" bestFit="1" customWidth="1"/>
    <col min="16" max="16" width="10.85546875" style="3" bestFit="1" customWidth="1"/>
    <col min="17" max="17" width="9.140625" style="4"/>
    <col min="18" max="19" width="11" style="6" customWidth="1"/>
    <col min="20" max="22" width="11" style="3" customWidth="1"/>
    <col min="23" max="24" width="11" style="6" customWidth="1"/>
    <col min="25" max="25" width="9.140625" style="5"/>
    <col min="26" max="28" width="9.140625" style="4"/>
    <col min="29" max="29" width="9.140625" style="5"/>
    <col min="30" max="16384" width="9.140625" style="4"/>
  </cols>
  <sheetData>
    <row r="1" spans="1:29" ht="15.75" x14ac:dyDescent="0.25">
      <c r="A1" s="7"/>
      <c r="B1" s="8" t="s">
        <v>20</v>
      </c>
      <c r="C1" s="2"/>
      <c r="E1" s="2"/>
      <c r="F1" s="2"/>
      <c r="G1" s="2"/>
    </row>
    <row r="2" spans="1:29" ht="15.75" x14ac:dyDescent="0.25">
      <c r="A2" s="7"/>
      <c r="B2" s="8"/>
      <c r="C2" s="2"/>
      <c r="E2" s="2"/>
      <c r="F2" s="2"/>
      <c r="G2" s="2"/>
    </row>
    <row r="3" spans="1:29" ht="15.75" x14ac:dyDescent="0.25">
      <c r="A3" s="9" t="s">
        <v>17</v>
      </c>
      <c r="B3" s="8"/>
      <c r="C3" s="2"/>
      <c r="E3" s="2"/>
      <c r="F3" s="2"/>
      <c r="G3" s="2"/>
    </row>
    <row r="4" spans="1:29" ht="15.75" x14ac:dyDescent="0.25">
      <c r="A4" s="9" t="s">
        <v>10</v>
      </c>
      <c r="B4" s="8"/>
      <c r="C4" s="2"/>
      <c r="E4" s="2"/>
      <c r="F4" s="2"/>
      <c r="G4" s="2"/>
    </row>
    <row r="5" spans="1:29" x14ac:dyDescent="0.2">
      <c r="B5" s="2"/>
      <c r="C5" s="2"/>
      <c r="E5" s="2"/>
      <c r="F5" s="2"/>
      <c r="G5" s="10" t="s">
        <v>7</v>
      </c>
    </row>
    <row r="6" spans="1:29" x14ac:dyDescent="0.2">
      <c r="A6" s="11" t="s">
        <v>1</v>
      </c>
      <c r="B6" s="10" t="s">
        <v>0</v>
      </c>
      <c r="F6" s="10"/>
      <c r="G6" s="10"/>
      <c r="J6" s="10"/>
      <c r="K6" s="10" t="s">
        <v>8</v>
      </c>
      <c r="O6" s="10" t="s">
        <v>9</v>
      </c>
      <c r="R6" s="34" t="s">
        <v>2</v>
      </c>
      <c r="S6" s="34"/>
      <c r="T6" s="34"/>
      <c r="U6" s="3" t="s">
        <v>3</v>
      </c>
      <c r="W6" s="34" t="s">
        <v>4</v>
      </c>
      <c r="X6" s="34"/>
      <c r="Y6" s="34"/>
      <c r="AA6" s="34" t="s">
        <v>5</v>
      </c>
      <c r="AB6" s="34"/>
    </row>
    <row r="7" spans="1:29" x14ac:dyDescent="0.2">
      <c r="B7" s="4" t="s">
        <v>11</v>
      </c>
      <c r="C7" s="4" t="s">
        <v>12</v>
      </c>
      <c r="D7" s="3" t="s">
        <v>6</v>
      </c>
      <c r="F7" s="4" t="s">
        <v>13</v>
      </c>
      <c r="G7" s="4" t="s">
        <v>14</v>
      </c>
      <c r="H7" s="3" t="s">
        <v>6</v>
      </c>
      <c r="J7" s="4" t="s">
        <v>11</v>
      </c>
      <c r="K7" s="4" t="s">
        <v>12</v>
      </c>
      <c r="L7" s="3" t="s">
        <v>6</v>
      </c>
      <c r="N7" s="4" t="s">
        <v>11</v>
      </c>
      <c r="O7" s="4" t="s">
        <v>12</v>
      </c>
      <c r="P7" s="3" t="s">
        <v>6</v>
      </c>
      <c r="R7" s="6" t="s">
        <v>15</v>
      </c>
      <c r="S7" s="6" t="s">
        <v>16</v>
      </c>
      <c r="T7" s="3" t="s">
        <v>6</v>
      </c>
      <c r="W7" s="6" t="s">
        <v>15</v>
      </c>
      <c r="X7" s="6" t="s">
        <v>16</v>
      </c>
      <c r="Y7" s="5" t="s">
        <v>6</v>
      </c>
      <c r="AA7" s="4" t="s">
        <v>15</v>
      </c>
      <c r="AB7" s="4" t="s">
        <v>16</v>
      </c>
      <c r="AC7" s="5" t="s">
        <v>6</v>
      </c>
    </row>
    <row r="10" spans="1:29" x14ac:dyDescent="0.2">
      <c r="A10" s="12" t="s">
        <v>22</v>
      </c>
    </row>
    <row r="12" spans="1:29" x14ac:dyDescent="0.2">
      <c r="A12" s="7" t="s">
        <v>21</v>
      </c>
      <c r="B12" s="2">
        <v>3.2290000000000001</v>
      </c>
      <c r="C12" s="2">
        <v>3.3730000000000002</v>
      </c>
      <c r="D12" s="3">
        <f t="shared" ref="D12:D18" si="0">AVERAGE(B12:C12)</f>
        <v>3.3010000000000002</v>
      </c>
      <c r="F12" s="2">
        <v>5.0999999999999997E-2</v>
      </c>
      <c r="G12" s="4">
        <v>0.111</v>
      </c>
      <c r="H12" s="3">
        <f t="shared" ref="H12:H18" si="1">AVERAGE(F12:G12)</f>
        <v>8.1000000000000003E-2</v>
      </c>
      <c r="J12" s="4">
        <v>2.899</v>
      </c>
      <c r="K12" s="4">
        <v>2.7509999999999999</v>
      </c>
      <c r="L12" s="3">
        <f t="shared" ref="L12:L18" si="2">AVERAGE(J12:K12)</f>
        <v>2.8250000000000002</v>
      </c>
      <c r="N12" s="2">
        <v>10.1</v>
      </c>
      <c r="O12" s="2">
        <v>11.8</v>
      </c>
      <c r="P12" s="3">
        <f t="shared" ref="P12:P18" si="3">AVERAGE(N12:O12)</f>
        <v>10.95</v>
      </c>
      <c r="R12" s="6">
        <f t="shared" ref="R12:R18" si="4">(J12+(F12/2))/B12</f>
        <v>0.90569835862496129</v>
      </c>
      <c r="S12" s="6">
        <f t="shared" ref="S12:S18" si="5">(K12+(G12/2))/C12</f>
        <v>0.83204862140527713</v>
      </c>
      <c r="T12" s="3">
        <f t="shared" ref="T12:T18" si="6">AVERAGE(R12:S12)</f>
        <v>0.86887349001511915</v>
      </c>
      <c r="U12" s="3">
        <f t="shared" ref="U12:U18" si="7">T12*100</f>
        <v>86.887349001511922</v>
      </c>
      <c r="W12" s="6">
        <f t="shared" ref="W12:W18" si="8">N12/4</f>
        <v>2.5249999999999999</v>
      </c>
      <c r="X12" s="6">
        <f t="shared" ref="X12:X18" si="9">O12/4</f>
        <v>2.95</v>
      </c>
      <c r="Y12" s="5">
        <f t="shared" ref="Y12:Y18" si="10">AVERAGE(W12:X12)</f>
        <v>2.7374999999999998</v>
      </c>
      <c r="AA12" s="4">
        <f t="shared" ref="AA12:AA18" si="11">W12*(J12+(F12/2))/B12</f>
        <v>2.2868883555280273</v>
      </c>
      <c r="AB12" s="4">
        <f t="shared" ref="AB12:AB18" si="12">X12*(K12+(G12/2))/C12</f>
        <v>2.4545434331455676</v>
      </c>
      <c r="AC12" s="5">
        <f t="shared" ref="AC12:AC18" si="13">AVERAGE(AA12:AB12)</f>
        <v>2.3707158943367972</v>
      </c>
    </row>
    <row r="13" spans="1:29" x14ac:dyDescent="0.2">
      <c r="A13" s="7" t="s">
        <v>24</v>
      </c>
      <c r="B13" s="2">
        <v>3.0579999999999998</v>
      </c>
      <c r="C13" s="2">
        <v>3.0910000000000002</v>
      </c>
      <c r="D13" s="3">
        <f t="shared" si="0"/>
        <v>3.0745</v>
      </c>
      <c r="F13" s="2">
        <v>0.36199999999999999</v>
      </c>
      <c r="G13" s="4">
        <v>0.108</v>
      </c>
      <c r="H13" s="3">
        <f t="shared" si="1"/>
        <v>0.23499999999999999</v>
      </c>
      <c r="J13" s="4">
        <v>2.4089999999999998</v>
      </c>
      <c r="K13" s="4">
        <v>2.34</v>
      </c>
      <c r="L13" s="3">
        <f t="shared" si="2"/>
        <v>2.3744999999999998</v>
      </c>
      <c r="N13" s="2">
        <v>10</v>
      </c>
      <c r="O13" s="2">
        <v>9.1</v>
      </c>
      <c r="P13" s="3">
        <f t="shared" si="3"/>
        <v>9.5500000000000007</v>
      </c>
      <c r="R13" s="6">
        <f t="shared" si="4"/>
        <v>0.84695879659908435</v>
      </c>
      <c r="S13" s="6">
        <f t="shared" si="5"/>
        <v>0.77450663215787752</v>
      </c>
      <c r="T13" s="3">
        <f t="shared" si="6"/>
        <v>0.81073271437848093</v>
      </c>
      <c r="U13" s="3">
        <f t="shared" si="7"/>
        <v>81.073271437848092</v>
      </c>
      <c r="W13" s="6">
        <f t="shared" si="8"/>
        <v>2.5</v>
      </c>
      <c r="X13" s="6">
        <f t="shared" si="9"/>
        <v>2.2749999999999999</v>
      </c>
      <c r="Y13" s="5">
        <f t="shared" si="10"/>
        <v>2.3875000000000002</v>
      </c>
      <c r="AA13" s="4">
        <f t="shared" si="11"/>
        <v>2.1173969914977109</v>
      </c>
      <c r="AB13" s="4">
        <f t="shared" si="12"/>
        <v>1.7620025881591714</v>
      </c>
      <c r="AC13" s="5">
        <f t="shared" si="13"/>
        <v>1.9396997898284412</v>
      </c>
    </row>
    <row r="14" spans="1:29" x14ac:dyDescent="0.2">
      <c r="A14" s="7" t="s">
        <v>25</v>
      </c>
      <c r="B14" s="2">
        <v>3.141</v>
      </c>
      <c r="C14" s="2">
        <v>3.05</v>
      </c>
      <c r="D14" s="3">
        <f t="shared" si="0"/>
        <v>3.0954999999999999</v>
      </c>
      <c r="F14" s="2">
        <v>0.316</v>
      </c>
      <c r="G14" s="4">
        <v>0.35399999999999998</v>
      </c>
      <c r="H14" s="3">
        <f t="shared" si="1"/>
        <v>0.33499999999999996</v>
      </c>
      <c r="J14" s="4">
        <v>2.3109999999999999</v>
      </c>
      <c r="K14" s="4">
        <v>2.1459999999999999</v>
      </c>
      <c r="L14" s="3">
        <f t="shared" si="2"/>
        <v>2.2284999999999999</v>
      </c>
      <c r="N14" s="2">
        <v>8.9</v>
      </c>
      <c r="O14" s="2">
        <v>10.8</v>
      </c>
      <c r="P14" s="3">
        <f t="shared" si="3"/>
        <v>9.8500000000000014</v>
      </c>
      <c r="R14" s="6">
        <f t="shared" si="4"/>
        <v>0.78605539637058253</v>
      </c>
      <c r="S14" s="6">
        <f t="shared" si="5"/>
        <v>0.76163934426229507</v>
      </c>
      <c r="T14" s="3">
        <f t="shared" si="6"/>
        <v>0.7738473703164388</v>
      </c>
      <c r="U14" s="3">
        <f t="shared" si="7"/>
        <v>77.38473703164388</v>
      </c>
      <c r="W14" s="6">
        <f t="shared" si="8"/>
        <v>2.2250000000000001</v>
      </c>
      <c r="X14" s="6">
        <f t="shared" si="9"/>
        <v>2.7</v>
      </c>
      <c r="Y14" s="5">
        <f t="shared" si="10"/>
        <v>2.4625000000000004</v>
      </c>
      <c r="AA14" s="4">
        <f t="shared" si="11"/>
        <v>1.7489732569245464</v>
      </c>
      <c r="AB14" s="4">
        <f t="shared" si="12"/>
        <v>2.056426229508197</v>
      </c>
      <c r="AC14" s="5">
        <f t="shared" si="13"/>
        <v>1.9026997432163717</v>
      </c>
    </row>
    <row r="15" spans="1:29" x14ac:dyDescent="0.2">
      <c r="A15" s="7" t="s">
        <v>28</v>
      </c>
      <c r="B15" s="2">
        <v>3.02</v>
      </c>
      <c r="C15" s="2">
        <v>3.1059999999999999</v>
      </c>
      <c r="D15" s="3">
        <f t="shared" si="0"/>
        <v>3.0629999999999997</v>
      </c>
      <c r="F15" s="2">
        <v>0.59599999999999997</v>
      </c>
      <c r="G15" s="4">
        <v>0.82099999999999995</v>
      </c>
      <c r="H15" s="3">
        <f t="shared" si="1"/>
        <v>0.70849999999999991</v>
      </c>
      <c r="J15" s="4">
        <v>2.0550000000000002</v>
      </c>
      <c r="K15" s="4">
        <v>1.704</v>
      </c>
      <c r="L15" s="3">
        <f t="shared" si="2"/>
        <v>1.8795000000000002</v>
      </c>
      <c r="N15" s="2">
        <v>13.4</v>
      </c>
      <c r="O15" s="2">
        <v>11.2</v>
      </c>
      <c r="P15" s="3">
        <f t="shared" si="3"/>
        <v>12.3</v>
      </c>
      <c r="R15" s="6">
        <f t="shared" si="4"/>
        <v>0.77913907284768213</v>
      </c>
      <c r="S15" s="6">
        <f t="shared" si="5"/>
        <v>0.68077913715389571</v>
      </c>
      <c r="T15" s="3">
        <f t="shared" si="6"/>
        <v>0.72995910500078898</v>
      </c>
      <c r="U15" s="3">
        <f t="shared" si="7"/>
        <v>72.995910500078892</v>
      </c>
      <c r="W15" s="6">
        <f t="shared" si="8"/>
        <v>3.35</v>
      </c>
      <c r="X15" s="6">
        <f t="shared" si="9"/>
        <v>2.8</v>
      </c>
      <c r="Y15" s="5">
        <f t="shared" si="10"/>
        <v>3.0750000000000002</v>
      </c>
      <c r="AA15" s="4">
        <f t="shared" si="11"/>
        <v>2.6101158940397355</v>
      </c>
      <c r="AB15" s="4">
        <f t="shared" si="12"/>
        <v>1.9061815840309078</v>
      </c>
      <c r="AC15" s="5">
        <f t="shared" si="13"/>
        <v>2.2581487390353217</v>
      </c>
    </row>
    <row r="16" spans="1:29" x14ac:dyDescent="0.2">
      <c r="A16" s="7" t="s">
        <v>29</v>
      </c>
      <c r="B16" s="2">
        <v>3.0950000000000002</v>
      </c>
      <c r="C16" s="2">
        <v>3.1110000000000002</v>
      </c>
      <c r="D16" s="3">
        <f t="shared" si="0"/>
        <v>3.1030000000000002</v>
      </c>
      <c r="F16" s="2">
        <v>1.6120000000000001</v>
      </c>
      <c r="G16" s="4">
        <v>1.1339999999999999</v>
      </c>
      <c r="H16" s="3">
        <f t="shared" si="1"/>
        <v>1.373</v>
      </c>
      <c r="J16" s="4">
        <v>1.034</v>
      </c>
      <c r="K16" s="4">
        <v>1.456</v>
      </c>
      <c r="L16" s="3">
        <f t="shared" si="2"/>
        <v>1.2450000000000001</v>
      </c>
      <c r="N16" s="2">
        <v>11.7</v>
      </c>
      <c r="O16" s="2">
        <v>12.7</v>
      </c>
      <c r="P16" s="3">
        <f t="shared" si="3"/>
        <v>12.2</v>
      </c>
      <c r="R16" s="6">
        <f t="shared" si="4"/>
        <v>0.59450726978998381</v>
      </c>
      <c r="S16" s="6">
        <f t="shared" si="5"/>
        <v>0.65027322404371568</v>
      </c>
      <c r="T16" s="3">
        <f t="shared" si="6"/>
        <v>0.62239024691684974</v>
      </c>
      <c r="U16" s="3">
        <f t="shared" si="7"/>
        <v>62.239024691684975</v>
      </c>
      <c r="W16" s="6">
        <f t="shared" si="8"/>
        <v>2.9249999999999998</v>
      </c>
      <c r="X16" s="6">
        <f t="shared" si="9"/>
        <v>3.1749999999999998</v>
      </c>
      <c r="Y16" s="5">
        <f t="shared" si="10"/>
        <v>3.05</v>
      </c>
      <c r="AA16" s="4">
        <f t="shared" si="11"/>
        <v>1.7389337641357026</v>
      </c>
      <c r="AB16" s="4">
        <f t="shared" si="12"/>
        <v>2.0646174863387969</v>
      </c>
      <c r="AC16" s="5">
        <f t="shared" si="13"/>
        <v>1.9017756252372497</v>
      </c>
    </row>
    <row r="17" spans="1:29" x14ac:dyDescent="0.2">
      <c r="A17" s="7" t="s">
        <v>30</v>
      </c>
      <c r="B17" s="2">
        <v>3.1179999999999999</v>
      </c>
      <c r="C17" s="2">
        <v>3.1629999999999998</v>
      </c>
      <c r="D17" s="3">
        <f t="shared" si="0"/>
        <v>3.1404999999999998</v>
      </c>
      <c r="F17" s="2">
        <v>1.1499999999999999</v>
      </c>
      <c r="G17" s="4">
        <v>1.425</v>
      </c>
      <c r="H17" s="3">
        <f t="shared" si="1"/>
        <v>1.2875000000000001</v>
      </c>
      <c r="J17" s="4">
        <v>0.94599999999999995</v>
      </c>
      <c r="K17" s="4">
        <v>1.4139999999999999</v>
      </c>
      <c r="L17" s="3">
        <f t="shared" si="2"/>
        <v>1.18</v>
      </c>
      <c r="N17" s="2">
        <v>13.7</v>
      </c>
      <c r="O17" s="2">
        <v>13.9</v>
      </c>
      <c r="P17" s="3">
        <f t="shared" si="3"/>
        <v>13.8</v>
      </c>
      <c r="R17" s="6">
        <f t="shared" si="4"/>
        <v>0.48781270044900576</v>
      </c>
      <c r="S17" s="6">
        <f t="shared" si="5"/>
        <v>0.67230477394878285</v>
      </c>
      <c r="T17" s="3">
        <f t="shared" si="6"/>
        <v>0.58005873719889434</v>
      </c>
      <c r="U17" s="3">
        <f t="shared" si="7"/>
        <v>58.005873719889436</v>
      </c>
      <c r="W17" s="6">
        <f t="shared" si="8"/>
        <v>3.4249999999999998</v>
      </c>
      <c r="X17" s="6">
        <f t="shared" si="9"/>
        <v>3.4750000000000001</v>
      </c>
      <c r="Y17" s="5">
        <f t="shared" si="10"/>
        <v>3.45</v>
      </c>
      <c r="AA17" s="4">
        <f t="shared" si="11"/>
        <v>1.6707584990378448</v>
      </c>
      <c r="AB17" s="4">
        <f t="shared" si="12"/>
        <v>2.3362590894720205</v>
      </c>
      <c r="AC17" s="5">
        <f t="shared" si="13"/>
        <v>2.0035087942549326</v>
      </c>
    </row>
    <row r="18" spans="1:29" x14ac:dyDescent="0.2">
      <c r="A18" s="7" t="s">
        <v>31</v>
      </c>
      <c r="B18" s="2">
        <v>3.2639999999999998</v>
      </c>
      <c r="C18" s="2">
        <v>3.097</v>
      </c>
      <c r="D18" s="22">
        <f t="shared" si="0"/>
        <v>3.1804999999999999</v>
      </c>
      <c r="F18" s="2">
        <v>1.798</v>
      </c>
      <c r="G18" s="2">
        <v>2.0640000000000001</v>
      </c>
      <c r="H18" s="22">
        <f t="shared" si="1"/>
        <v>1.931</v>
      </c>
      <c r="J18" s="4">
        <v>0.17299999999999999</v>
      </c>
      <c r="K18" s="4">
        <v>0.28499999999999998</v>
      </c>
      <c r="L18" s="22">
        <f t="shared" si="2"/>
        <v>0.22899999999999998</v>
      </c>
      <c r="N18" s="4">
        <v>10.5</v>
      </c>
      <c r="O18" s="4">
        <v>10.6</v>
      </c>
      <c r="P18" s="22">
        <f t="shared" si="3"/>
        <v>10.55</v>
      </c>
      <c r="R18" s="6">
        <f t="shared" si="4"/>
        <v>0.32843137254901966</v>
      </c>
      <c r="S18" s="6">
        <f t="shared" si="5"/>
        <v>0.42525024216984175</v>
      </c>
      <c r="T18" s="22">
        <f t="shared" si="6"/>
        <v>0.37684080735943071</v>
      </c>
      <c r="U18" s="22">
        <f t="shared" si="7"/>
        <v>37.68408073594307</v>
      </c>
      <c r="W18" s="6">
        <f t="shared" si="8"/>
        <v>2.625</v>
      </c>
      <c r="X18" s="6">
        <f t="shared" si="9"/>
        <v>2.65</v>
      </c>
      <c r="Y18" s="5">
        <f t="shared" si="10"/>
        <v>2.6375000000000002</v>
      </c>
      <c r="AA18" s="4">
        <f t="shared" si="11"/>
        <v>0.86213235294117652</v>
      </c>
      <c r="AB18" s="4">
        <f t="shared" si="12"/>
        <v>1.1269131417500806</v>
      </c>
      <c r="AC18" s="5">
        <f t="shared" si="13"/>
        <v>0.99452274734562862</v>
      </c>
    </row>
    <row r="19" spans="1:29" x14ac:dyDescent="0.2">
      <c r="A19" s="7"/>
      <c r="B19" s="2"/>
      <c r="C19" s="2"/>
      <c r="D19" s="22"/>
      <c r="F19" s="2"/>
      <c r="G19" s="2"/>
      <c r="H19" s="22"/>
      <c r="L19" s="22"/>
      <c r="P19" s="22"/>
      <c r="T19" s="22"/>
      <c r="U19" s="22"/>
      <c r="V19" s="22"/>
    </row>
    <row r="20" spans="1:29" x14ac:dyDescent="0.2">
      <c r="A20" s="7"/>
      <c r="B20" s="2"/>
      <c r="C20" s="2"/>
      <c r="D20" s="22"/>
      <c r="F20" s="2"/>
      <c r="G20" s="2"/>
      <c r="H20" s="22"/>
      <c r="L20" s="22"/>
      <c r="P20" s="22"/>
      <c r="T20" s="22"/>
      <c r="U20" s="22"/>
      <c r="V20" s="22"/>
    </row>
    <row r="21" spans="1:29" s="16" customFormat="1" x14ac:dyDescent="0.2">
      <c r="A21" s="12" t="s">
        <v>6</v>
      </c>
      <c r="D21" s="16">
        <f>AVERAGE(D12:D18)</f>
        <v>3.1368571428571426</v>
      </c>
      <c r="H21" s="22">
        <f>AVERAGE(H12:H18)</f>
        <v>0.85014285714285709</v>
      </c>
      <c r="L21" s="22">
        <f>AVERAGE(L12:L18)</f>
        <v>1.7087857142857144</v>
      </c>
      <c r="P21" s="22">
        <f>AVERAGE(P12:P18)</f>
        <v>11.314285714285715</v>
      </c>
      <c r="T21" s="22">
        <f>AVERAGE(T12:T18)</f>
        <v>0.68038606731228601</v>
      </c>
      <c r="U21" s="16">
        <f>AVERAGE(U12:U18)</f>
        <v>68.038606731228612</v>
      </c>
      <c r="Y21" s="16">
        <f>AVERAGE(Y12:Y18)</f>
        <v>2.8285714285714287</v>
      </c>
      <c r="AC21" s="16">
        <f>AVERAGE(AC12:AC18)</f>
        <v>1.9101530476078203</v>
      </c>
    </row>
    <row r="22" spans="1:29" s="16" customFormat="1" x14ac:dyDescent="0.2">
      <c r="A22" s="12" t="s">
        <v>18</v>
      </c>
      <c r="D22" s="16">
        <f>STDEV(D12:D18)</f>
        <v>8.272530562334722E-2</v>
      </c>
      <c r="H22" s="22">
        <f>STDEV(H12:H18)</f>
        <v>0.69382146564550462</v>
      </c>
      <c r="L22" s="22">
        <f>STDEV(L12:L18)</f>
        <v>0.88249961554018308</v>
      </c>
      <c r="P22" s="22">
        <f>STDEV(P12:P18)</f>
        <v>1.5225292240529389</v>
      </c>
      <c r="T22" s="22">
        <f>STDEV(T12:T18)</f>
        <v>0.16796779023289121</v>
      </c>
      <c r="U22" s="16">
        <f>STDEV(U12:U18)</f>
        <v>16.796779023289076</v>
      </c>
      <c r="Y22" s="16">
        <f>STDEV(Y12:Y18)</f>
        <v>0.38063230601323472</v>
      </c>
      <c r="AC22" s="16">
        <f>STDEV(AC12:AC18)</f>
        <v>0.44371763208848214</v>
      </c>
    </row>
    <row r="23" spans="1:29" s="16" customFormat="1" x14ac:dyDescent="0.2">
      <c r="A23" s="16" t="s">
        <v>19</v>
      </c>
      <c r="D23" s="16">
        <f>D22/2.65</f>
        <v>3.1217096461640462E-2</v>
      </c>
      <c r="E23" s="20"/>
      <c r="F23" s="20"/>
      <c r="G23" s="20"/>
      <c r="H23" s="22">
        <f>H22/2.65</f>
        <v>0.26181942099830363</v>
      </c>
      <c r="I23" s="20"/>
      <c r="J23" s="20"/>
      <c r="K23" s="20"/>
      <c r="L23" s="22">
        <f>L22/2.65</f>
        <v>0.33301872284535211</v>
      </c>
      <c r="M23" s="20"/>
      <c r="N23" s="20"/>
      <c r="O23" s="20"/>
      <c r="P23" s="22">
        <f>P22/2.65</f>
        <v>0.57453932983129774</v>
      </c>
      <c r="Q23" s="20"/>
      <c r="R23" s="20"/>
      <c r="S23" s="20"/>
      <c r="T23" s="22">
        <f>T22/2.65</f>
        <v>6.3384071785996685E-2</v>
      </c>
      <c r="U23" s="20">
        <f>U22/2.65</f>
        <v>6.3384071785996516</v>
      </c>
      <c r="V23" s="20"/>
      <c r="W23" s="20"/>
      <c r="X23" s="20"/>
      <c r="Y23" s="20">
        <f>Y22/2.65</f>
        <v>0.14363483245782444</v>
      </c>
      <c r="Z23" s="20"/>
      <c r="AA23" s="20"/>
      <c r="AB23" s="20"/>
      <c r="AC23" s="20">
        <f>AC22/2.65</f>
        <v>0.1674406158824461</v>
      </c>
    </row>
    <row r="24" spans="1:29" s="22" customFormat="1" x14ac:dyDescent="0.2"/>
    <row r="25" spans="1:29" s="22" customFormat="1" x14ac:dyDescent="0.2"/>
    <row r="26" spans="1:29" x14ac:dyDescent="0.2">
      <c r="A26" s="17"/>
      <c r="D26" s="16"/>
      <c r="H26" s="16"/>
      <c r="L26" s="16"/>
      <c r="P26" s="16"/>
      <c r="T26" s="16"/>
      <c r="U26" s="16"/>
      <c r="V26" s="16"/>
    </row>
    <row r="27" spans="1:29" x14ac:dyDescent="0.2">
      <c r="A27" s="17"/>
      <c r="D27" s="16"/>
      <c r="H27" s="16"/>
      <c r="L27" s="16"/>
      <c r="P27" s="16"/>
      <c r="T27" s="19"/>
      <c r="U27" s="16"/>
      <c r="V27" s="16"/>
    </row>
    <row r="28" spans="1:29" x14ac:dyDescent="0.2">
      <c r="A28" s="9" t="s">
        <v>23</v>
      </c>
    </row>
    <row r="29" spans="1:29" x14ac:dyDescent="0.2">
      <c r="B29" s="2"/>
      <c r="C29" s="2"/>
      <c r="F29" s="2"/>
      <c r="G29" s="2"/>
    </row>
    <row r="30" spans="1:29" x14ac:dyDescent="0.2">
      <c r="A30" s="7" t="s">
        <v>26</v>
      </c>
      <c r="B30" s="2">
        <v>2.9609999999999999</v>
      </c>
      <c r="C30" s="2">
        <v>3.0750000000000002</v>
      </c>
      <c r="D30" s="3">
        <f t="shared" ref="D30:D36" si="14">AVERAGE(B30:C30)</f>
        <v>3.0179999999999998</v>
      </c>
      <c r="F30" s="2">
        <v>0.6</v>
      </c>
      <c r="G30" s="4">
        <v>0.38500000000000001</v>
      </c>
      <c r="H30" s="3">
        <f t="shared" ref="H30:H36" si="15">AVERAGE(F30:G30)</f>
        <v>0.49249999999999999</v>
      </c>
      <c r="J30" s="4">
        <v>2.052</v>
      </c>
      <c r="K30" s="4">
        <v>2.2280000000000002</v>
      </c>
      <c r="L30" s="3">
        <f t="shared" ref="L30:L36" si="16">AVERAGE(J30:K30)</f>
        <v>2.14</v>
      </c>
      <c r="N30" s="2">
        <v>8.6</v>
      </c>
      <c r="O30" s="2">
        <v>9.1999999999999993</v>
      </c>
      <c r="P30" s="3">
        <f t="shared" ref="P30:P36" si="17">AVERAGE(N30:O30)</f>
        <v>8.8999999999999986</v>
      </c>
      <c r="R30" s="6">
        <f t="shared" ref="R30:S36" si="18">(J30+(F30/2))/B30</f>
        <v>0.79432624113475181</v>
      </c>
      <c r="S30" s="6">
        <f t="shared" si="18"/>
        <v>0.78715447154471541</v>
      </c>
      <c r="T30" s="3">
        <f t="shared" ref="T30:T36" si="19">AVERAGE(R30:S30)</f>
        <v>0.79074035633973361</v>
      </c>
      <c r="U30" s="3">
        <f t="shared" ref="U30:U36" si="20">T30*100</f>
        <v>79.074035633973367</v>
      </c>
      <c r="W30" s="6">
        <f t="shared" ref="W30:W36" si="21">N30/4</f>
        <v>2.15</v>
      </c>
      <c r="X30" s="6">
        <f t="shared" ref="X30:X36" si="22">O30/4</f>
        <v>2.2999999999999998</v>
      </c>
      <c r="Y30" s="5">
        <f t="shared" ref="Y30:Y36" si="23">AVERAGE(W30:X30)</f>
        <v>2.2249999999999996</v>
      </c>
      <c r="AA30" s="4">
        <f t="shared" ref="AA30:AB36" si="24">W30*(J30+(F30/2))/B30</f>
        <v>1.7078014184397161</v>
      </c>
      <c r="AB30" s="4">
        <f t="shared" si="24"/>
        <v>1.8104552845528454</v>
      </c>
      <c r="AC30" s="5">
        <f t="shared" ref="AC30:AC36" si="25">AVERAGE(AA30:AB30)</f>
        <v>1.7591283514962808</v>
      </c>
    </row>
    <row r="31" spans="1:29" x14ac:dyDescent="0.2">
      <c r="A31" s="7" t="s">
        <v>27</v>
      </c>
      <c r="B31" s="2">
        <v>3.0819999999999999</v>
      </c>
      <c r="C31" s="2">
        <v>3.032</v>
      </c>
      <c r="D31" s="3">
        <f t="shared" si="14"/>
        <v>3.0569999999999999</v>
      </c>
      <c r="F31" s="2">
        <v>0.4</v>
      </c>
      <c r="G31" s="4">
        <v>0.221</v>
      </c>
      <c r="H31" s="3">
        <f t="shared" si="15"/>
        <v>0.3105</v>
      </c>
      <c r="J31" s="4">
        <v>2.0179999999999998</v>
      </c>
      <c r="K31" s="4">
        <v>2.1859999999999999</v>
      </c>
      <c r="L31" s="3">
        <f t="shared" si="16"/>
        <v>2.1019999999999999</v>
      </c>
      <c r="N31" s="2">
        <v>7.8</v>
      </c>
      <c r="O31" s="2">
        <v>8.6</v>
      </c>
      <c r="P31" s="3">
        <f t="shared" si="17"/>
        <v>8.1999999999999993</v>
      </c>
      <c r="R31" s="6">
        <f t="shared" si="18"/>
        <v>0.71966255678131086</v>
      </c>
      <c r="S31" s="6">
        <f t="shared" si="18"/>
        <v>0.75742084432717682</v>
      </c>
      <c r="T31" s="3">
        <f t="shared" si="19"/>
        <v>0.73854170055424384</v>
      </c>
      <c r="U31" s="3">
        <f t="shared" si="20"/>
        <v>73.85417005542439</v>
      </c>
      <c r="W31" s="6">
        <f t="shared" si="21"/>
        <v>1.95</v>
      </c>
      <c r="X31" s="6">
        <f t="shared" si="22"/>
        <v>2.15</v>
      </c>
      <c r="Y31" s="5">
        <f t="shared" si="23"/>
        <v>2.0499999999999998</v>
      </c>
      <c r="AA31" s="4">
        <f t="shared" si="24"/>
        <v>1.4033419857235563</v>
      </c>
      <c r="AB31" s="4">
        <f t="shared" si="24"/>
        <v>1.6284548153034302</v>
      </c>
      <c r="AC31" s="5">
        <f t="shared" si="25"/>
        <v>1.5158984005134932</v>
      </c>
    </row>
    <row r="32" spans="1:29" x14ac:dyDescent="0.2">
      <c r="A32" s="7" t="s">
        <v>32</v>
      </c>
      <c r="B32" s="2">
        <v>3.056</v>
      </c>
      <c r="C32" s="2">
        <v>2.9089999999999998</v>
      </c>
      <c r="D32" s="3">
        <f t="shared" si="14"/>
        <v>2.9824999999999999</v>
      </c>
      <c r="F32" s="2">
        <v>0.60399999999999998</v>
      </c>
      <c r="G32" s="4">
        <v>0.878</v>
      </c>
      <c r="H32" s="3">
        <f t="shared" si="15"/>
        <v>0.74099999999999999</v>
      </c>
      <c r="J32" s="4">
        <v>2.1360000000000001</v>
      </c>
      <c r="K32" s="4">
        <v>1.788</v>
      </c>
      <c r="L32" s="3">
        <f t="shared" si="16"/>
        <v>1.9620000000000002</v>
      </c>
      <c r="N32" s="2">
        <v>10.9</v>
      </c>
      <c r="O32" s="2">
        <v>12.1</v>
      </c>
      <c r="P32" s="3">
        <f t="shared" si="17"/>
        <v>11.5</v>
      </c>
      <c r="R32" s="6">
        <f t="shared" si="18"/>
        <v>0.79777486910994766</v>
      </c>
      <c r="S32" s="6">
        <f t="shared" si="18"/>
        <v>0.76555517359917502</v>
      </c>
      <c r="T32" s="3">
        <f t="shared" si="19"/>
        <v>0.78166502135456128</v>
      </c>
      <c r="U32" s="3">
        <f t="shared" si="20"/>
        <v>78.166502135456128</v>
      </c>
      <c r="W32" s="6">
        <f t="shared" si="21"/>
        <v>2.7250000000000001</v>
      </c>
      <c r="X32" s="6">
        <f t="shared" si="22"/>
        <v>3.0249999999999999</v>
      </c>
      <c r="Y32" s="5">
        <f t="shared" si="23"/>
        <v>2.875</v>
      </c>
      <c r="AA32" s="4">
        <f t="shared" si="24"/>
        <v>2.1739365183246075</v>
      </c>
      <c r="AB32" s="4">
        <f t="shared" si="24"/>
        <v>2.315804400137504</v>
      </c>
      <c r="AC32" s="5">
        <f t="shared" si="25"/>
        <v>2.2448704592310555</v>
      </c>
    </row>
    <row r="33" spans="1:29" x14ac:dyDescent="0.2">
      <c r="A33" s="7" t="s">
        <v>33</v>
      </c>
      <c r="B33" s="2">
        <v>3.1669999999999998</v>
      </c>
      <c r="C33" s="2">
        <v>3.016</v>
      </c>
      <c r="D33" s="3">
        <f t="shared" si="14"/>
        <v>3.0914999999999999</v>
      </c>
      <c r="F33" s="2">
        <v>0.66600000000000004</v>
      </c>
      <c r="G33" s="4">
        <v>0.95299999999999996</v>
      </c>
      <c r="H33" s="3">
        <f t="shared" si="15"/>
        <v>0.8095</v>
      </c>
      <c r="J33" s="4">
        <v>1.7490000000000001</v>
      </c>
      <c r="K33" s="4">
        <v>1.675</v>
      </c>
      <c r="L33" s="3">
        <f t="shared" si="16"/>
        <v>1.7120000000000002</v>
      </c>
      <c r="N33" s="2">
        <v>11.1</v>
      </c>
      <c r="O33" s="2">
        <v>10.5</v>
      </c>
      <c r="P33" s="3">
        <f t="shared" si="17"/>
        <v>10.8</v>
      </c>
      <c r="R33" s="6">
        <f t="shared" si="18"/>
        <v>0.65740448373855398</v>
      </c>
      <c r="S33" s="6">
        <f t="shared" si="18"/>
        <v>0.71336206896551724</v>
      </c>
      <c r="T33" s="3">
        <f t="shared" si="19"/>
        <v>0.68538327635203555</v>
      </c>
      <c r="U33" s="3">
        <f t="shared" si="20"/>
        <v>68.538327635203558</v>
      </c>
      <c r="W33" s="6">
        <f t="shared" si="21"/>
        <v>2.7749999999999999</v>
      </c>
      <c r="X33" s="6">
        <f t="shared" si="22"/>
        <v>2.625</v>
      </c>
      <c r="Y33" s="5">
        <f t="shared" si="23"/>
        <v>2.7</v>
      </c>
      <c r="AA33" s="4">
        <f t="shared" si="24"/>
        <v>1.8242974423744871</v>
      </c>
      <c r="AB33" s="4">
        <f t="shared" si="24"/>
        <v>1.8725754310344827</v>
      </c>
      <c r="AC33" s="5">
        <f t="shared" si="25"/>
        <v>1.848436436704485</v>
      </c>
    </row>
    <row r="34" spans="1:29" x14ac:dyDescent="0.2">
      <c r="A34" s="7" t="s">
        <v>34</v>
      </c>
      <c r="B34" s="2">
        <v>3.1190000000000002</v>
      </c>
      <c r="C34" s="2">
        <v>2.9590000000000001</v>
      </c>
      <c r="D34" s="3">
        <f t="shared" si="14"/>
        <v>3.0390000000000001</v>
      </c>
      <c r="F34" s="2">
        <v>1.3480000000000001</v>
      </c>
      <c r="G34" s="4">
        <v>1.244</v>
      </c>
      <c r="H34" s="3">
        <f t="shared" si="15"/>
        <v>1.296</v>
      </c>
      <c r="J34" s="4">
        <v>1.3320000000000001</v>
      </c>
      <c r="K34" s="4">
        <v>1.2849999999999999</v>
      </c>
      <c r="L34" s="3">
        <f t="shared" si="16"/>
        <v>1.3085</v>
      </c>
      <c r="N34" s="2">
        <v>12.2</v>
      </c>
      <c r="O34" s="2">
        <v>12.7</v>
      </c>
      <c r="P34" s="3">
        <f t="shared" si="17"/>
        <v>12.45</v>
      </c>
      <c r="R34" s="6">
        <f t="shared" si="18"/>
        <v>0.64315485732606603</v>
      </c>
      <c r="S34" s="6">
        <f t="shared" si="18"/>
        <v>0.64447448462318346</v>
      </c>
      <c r="T34" s="3">
        <f t="shared" si="19"/>
        <v>0.64381467097462475</v>
      </c>
      <c r="U34" s="3">
        <f t="shared" si="20"/>
        <v>64.381467097462476</v>
      </c>
      <c r="W34" s="6">
        <f t="shared" si="21"/>
        <v>3.05</v>
      </c>
      <c r="X34" s="6">
        <f t="shared" si="22"/>
        <v>3.1749999999999998</v>
      </c>
      <c r="Y34" s="5">
        <f t="shared" si="23"/>
        <v>3.1124999999999998</v>
      </c>
      <c r="AA34" s="4">
        <f t="shared" si="24"/>
        <v>1.9616223148445016</v>
      </c>
      <c r="AB34" s="4">
        <f t="shared" si="24"/>
        <v>2.0462064886786075</v>
      </c>
      <c r="AC34" s="5">
        <f t="shared" si="25"/>
        <v>2.0039144017615547</v>
      </c>
    </row>
    <row r="35" spans="1:29" ht="13.5" customHeight="1" x14ac:dyDescent="0.2">
      <c r="A35" s="7" t="s">
        <v>35</v>
      </c>
      <c r="B35" s="2">
        <v>3.0710000000000002</v>
      </c>
      <c r="C35" s="2">
        <v>2.9550000000000001</v>
      </c>
      <c r="D35" s="3">
        <f t="shared" si="14"/>
        <v>3.0129999999999999</v>
      </c>
      <c r="F35" s="2">
        <v>3.0350000000000001</v>
      </c>
      <c r="G35" s="4">
        <v>2.6789999999999998</v>
      </c>
      <c r="H35" s="3">
        <f t="shared" si="15"/>
        <v>2.8570000000000002</v>
      </c>
      <c r="J35" s="4">
        <v>0</v>
      </c>
      <c r="K35" s="4">
        <v>0</v>
      </c>
      <c r="L35" s="3">
        <f t="shared" si="16"/>
        <v>0</v>
      </c>
      <c r="N35" s="2">
        <v>0</v>
      </c>
      <c r="O35" s="2">
        <v>0</v>
      </c>
      <c r="P35" s="3">
        <f t="shared" si="17"/>
        <v>0</v>
      </c>
      <c r="R35" s="6">
        <f t="shared" si="18"/>
        <v>0.49413871703028328</v>
      </c>
      <c r="S35" s="6">
        <f t="shared" si="18"/>
        <v>0.45329949238578676</v>
      </c>
      <c r="T35" s="3">
        <f t="shared" si="19"/>
        <v>0.47371910470803502</v>
      </c>
      <c r="U35" s="3">
        <f t="shared" si="20"/>
        <v>47.371910470803499</v>
      </c>
      <c r="W35" s="6">
        <f t="shared" si="21"/>
        <v>0</v>
      </c>
      <c r="X35" s="6">
        <f t="shared" si="22"/>
        <v>0</v>
      </c>
      <c r="Y35" s="5">
        <f t="shared" si="23"/>
        <v>0</v>
      </c>
      <c r="AA35" s="4">
        <f t="shared" si="24"/>
        <v>0</v>
      </c>
      <c r="AB35" s="4">
        <f t="shared" si="24"/>
        <v>0</v>
      </c>
      <c r="AC35" s="5">
        <f t="shared" si="25"/>
        <v>0</v>
      </c>
    </row>
    <row r="36" spans="1:29" ht="13.5" customHeight="1" x14ac:dyDescent="0.2">
      <c r="A36" s="7" t="s">
        <v>36</v>
      </c>
      <c r="B36" s="2">
        <v>3.0569999999999999</v>
      </c>
      <c r="C36" s="2">
        <v>3.1419999999999999</v>
      </c>
      <c r="D36" s="3">
        <f t="shared" si="14"/>
        <v>3.0994999999999999</v>
      </c>
      <c r="F36" s="21">
        <v>0.98899999999999999</v>
      </c>
      <c r="G36" s="4">
        <v>1.423</v>
      </c>
      <c r="H36" s="3">
        <f t="shared" si="15"/>
        <v>1.206</v>
      </c>
      <c r="J36" s="4">
        <v>1.431</v>
      </c>
      <c r="K36" s="4">
        <v>1.3220000000000001</v>
      </c>
      <c r="L36" s="3">
        <f t="shared" si="16"/>
        <v>1.3765000000000001</v>
      </c>
      <c r="N36" s="2">
        <v>11.5</v>
      </c>
      <c r="O36" s="2">
        <v>12.4</v>
      </c>
      <c r="P36" s="3">
        <f t="shared" si="17"/>
        <v>11.95</v>
      </c>
      <c r="R36" s="6">
        <f t="shared" si="18"/>
        <v>0.62986588158325152</v>
      </c>
      <c r="S36" s="6">
        <f t="shared" si="18"/>
        <v>0.64719923615531516</v>
      </c>
      <c r="T36" s="3">
        <f t="shared" si="19"/>
        <v>0.6385325588692834</v>
      </c>
      <c r="U36" s="3">
        <f t="shared" si="20"/>
        <v>63.853255886928338</v>
      </c>
      <c r="W36" s="6">
        <f t="shared" si="21"/>
        <v>2.875</v>
      </c>
      <c r="X36" s="6">
        <f t="shared" si="22"/>
        <v>3.1</v>
      </c>
      <c r="Y36" s="5">
        <f t="shared" si="23"/>
        <v>2.9874999999999998</v>
      </c>
      <c r="AA36" s="4">
        <f t="shared" si="24"/>
        <v>1.810864409551848</v>
      </c>
      <c r="AB36" s="4">
        <f t="shared" si="24"/>
        <v>2.0063176320814771</v>
      </c>
      <c r="AC36" s="5">
        <f t="shared" si="25"/>
        <v>1.9085910208166625</v>
      </c>
    </row>
    <row r="37" spans="1:29" x14ac:dyDescent="0.2">
      <c r="B37" s="2"/>
      <c r="C37" s="2"/>
      <c r="F37" s="2"/>
      <c r="G37" s="2"/>
    </row>
    <row r="38" spans="1:29" s="5" customFormat="1" x14ac:dyDescent="0.2">
      <c r="A38" s="12" t="s">
        <v>6</v>
      </c>
      <c r="B38" s="3"/>
      <c r="C38" s="3"/>
      <c r="D38" s="3">
        <f>AVERAGE(D30:D36)</f>
        <v>3.0429285714285714</v>
      </c>
      <c r="E38" s="18"/>
      <c r="F38" s="18"/>
      <c r="G38" s="18"/>
      <c r="H38" s="22">
        <f>AVERAGE(H30:H36)</f>
        <v>1.1017857142857144</v>
      </c>
      <c r="I38" s="18"/>
      <c r="J38" s="18"/>
      <c r="K38" s="18"/>
      <c r="L38" s="22">
        <f>AVERAGE(L30:L36)</f>
        <v>1.5144285714285715</v>
      </c>
      <c r="M38" s="18"/>
      <c r="N38" s="18"/>
      <c r="O38" s="18"/>
      <c r="P38" s="22">
        <f>AVERAGE(P30:P36)</f>
        <v>9.1142857142857139</v>
      </c>
      <c r="Q38" s="18"/>
      <c r="R38" s="18"/>
      <c r="S38" s="18"/>
      <c r="T38" s="22">
        <f>AVERAGE(T30:T36)</f>
        <v>0.67891381273607387</v>
      </c>
      <c r="U38" s="22">
        <f>AVERAGE(U30:U36)</f>
        <v>67.891381273607394</v>
      </c>
      <c r="V38" s="18"/>
      <c r="W38" s="18"/>
      <c r="X38" s="18"/>
      <c r="Y38" s="22">
        <f>AVERAGE(Y30:Y36)</f>
        <v>2.2785714285714285</v>
      </c>
      <c r="Z38" s="18"/>
      <c r="AA38" s="18"/>
      <c r="AB38" s="18"/>
      <c r="AC38" s="22">
        <f>AVERAGE(AC30:AC36)</f>
        <v>1.6115484386462187</v>
      </c>
    </row>
    <row r="39" spans="1:29" x14ac:dyDescent="0.2">
      <c r="A39" s="12" t="s">
        <v>18</v>
      </c>
      <c r="B39" s="2"/>
      <c r="C39" s="2"/>
      <c r="D39" s="3">
        <f>STDEV(D30:D36)</f>
        <v>4.2703852842794508E-2</v>
      </c>
      <c r="F39" s="2"/>
      <c r="G39" s="2"/>
      <c r="H39" s="22">
        <f>STDEV(H30:H36)</f>
        <v>0.85071699451809735</v>
      </c>
      <c r="L39" s="22">
        <f>STDEV(L30:L36)</f>
        <v>0.7450793262337585</v>
      </c>
      <c r="P39" s="22">
        <f>STDEV(P30:P36)</f>
        <v>4.3138067378393972</v>
      </c>
      <c r="T39" s="22">
        <f>STDEV(T30:T36)</f>
        <v>0.10926099434457573</v>
      </c>
      <c r="U39" s="22">
        <f>STDEV(U30:U36)</f>
        <v>10.926099434457566</v>
      </c>
      <c r="Y39" s="22">
        <f>STDEV(Y30:Y36)</f>
        <v>1.0784516844598493</v>
      </c>
      <c r="AC39" s="22">
        <f>STDEV(AC30:AC36)</f>
        <v>0.74469402895756653</v>
      </c>
    </row>
    <row r="40" spans="1:29" x14ac:dyDescent="0.2">
      <c r="A40" s="18" t="s">
        <v>19</v>
      </c>
      <c r="B40" s="2"/>
      <c r="C40" s="2"/>
      <c r="D40" s="3">
        <f>D39/2.65</f>
        <v>1.6114661450111135E-2</v>
      </c>
      <c r="F40" s="2"/>
      <c r="G40" s="2"/>
      <c r="H40" s="22">
        <f>H39/2.65</f>
        <v>0.32102528095022542</v>
      </c>
      <c r="L40" s="22">
        <f>L39/2.65</f>
        <v>0.2811620098995315</v>
      </c>
      <c r="P40" s="22">
        <f>P39/2.65</f>
        <v>1.6278515991846783</v>
      </c>
      <c r="T40" s="22">
        <f>T39/2.65</f>
        <v>4.1230563903613487E-2</v>
      </c>
      <c r="U40" s="22">
        <f>U39/2.65</f>
        <v>4.123056390361346</v>
      </c>
      <c r="Y40" s="22">
        <f>Y39/2.65</f>
        <v>0.40696289979616956</v>
      </c>
      <c r="AC40" s="22">
        <f>AC39/2.65</f>
        <v>0.2810166147009685</v>
      </c>
    </row>
    <row r="41" spans="1:29" x14ac:dyDescent="0.2">
      <c r="A41" s="18"/>
      <c r="B41" s="2"/>
      <c r="C41" s="2"/>
      <c r="D41" s="18"/>
      <c r="F41" s="2"/>
      <c r="G41" s="2"/>
      <c r="H41" s="18"/>
      <c r="L41" s="18"/>
      <c r="P41" s="18"/>
      <c r="T41" s="18"/>
      <c r="U41" s="18"/>
      <c r="V41" s="18"/>
    </row>
    <row r="42" spans="1:29" x14ac:dyDescent="0.2">
      <c r="A42" s="18"/>
      <c r="B42" s="2"/>
      <c r="C42" s="2"/>
      <c r="D42" s="18"/>
      <c r="F42" s="2"/>
      <c r="G42" s="2"/>
      <c r="H42" s="18"/>
      <c r="L42" s="18"/>
      <c r="P42" s="18"/>
      <c r="T42" s="19"/>
      <c r="U42" s="18"/>
      <c r="V42" s="18"/>
      <c r="X42" s="19"/>
      <c r="AB42" s="5"/>
    </row>
    <row r="43" spans="1:29" s="5" customFormat="1" x14ac:dyDescent="0.2">
      <c r="A43" s="12"/>
      <c r="D43" s="3"/>
      <c r="H43" s="3"/>
      <c r="L43" s="3"/>
      <c r="P43" s="3"/>
      <c r="R43" s="3"/>
      <c r="S43" s="3"/>
      <c r="T43" s="19"/>
      <c r="W43" s="6"/>
      <c r="X43" s="19"/>
    </row>
    <row r="44" spans="1:29" s="14" customFormat="1" x14ac:dyDescent="0.2">
      <c r="A44" s="13"/>
      <c r="D44" s="3"/>
      <c r="E44" s="10"/>
      <c r="F44" s="10"/>
      <c r="G44" s="10"/>
      <c r="H44" s="3"/>
      <c r="L44" s="3"/>
      <c r="P44" s="3"/>
      <c r="R44" s="6"/>
      <c r="S44" s="6"/>
      <c r="T44" s="3"/>
      <c r="U44" s="3"/>
      <c r="V44" s="3"/>
      <c r="W44" s="6"/>
      <c r="X44" s="6"/>
      <c r="Y44" s="15"/>
      <c r="AC44" s="15"/>
    </row>
    <row r="52" spans="1:29" x14ac:dyDescent="0.2">
      <c r="A52" s="4"/>
      <c r="D52" s="4"/>
      <c r="H52" s="4"/>
      <c r="L52" s="4"/>
      <c r="P52" s="4"/>
      <c r="R52" s="4"/>
      <c r="S52" s="4"/>
      <c r="T52" s="4"/>
      <c r="U52" s="4"/>
      <c r="V52" s="4"/>
      <c r="W52" s="4"/>
      <c r="X52" s="4"/>
      <c r="Y52" s="4"/>
      <c r="AC52" s="4"/>
    </row>
    <row r="53" spans="1:29" x14ac:dyDescent="0.2">
      <c r="A53" s="4"/>
      <c r="D53" s="4"/>
      <c r="H53" s="4"/>
      <c r="L53" s="4"/>
      <c r="P53" s="4"/>
      <c r="R53" s="4"/>
      <c r="S53" s="4"/>
      <c r="T53" s="4"/>
      <c r="U53" s="4"/>
      <c r="V53" s="4"/>
      <c r="W53" s="4"/>
      <c r="X53" s="4"/>
      <c r="Y53" s="4"/>
      <c r="AC53" s="4"/>
    </row>
    <row r="54" spans="1:29" x14ac:dyDescent="0.2">
      <c r="A54" s="4"/>
      <c r="D54" s="4"/>
      <c r="H54" s="4"/>
      <c r="L54" s="4"/>
      <c r="P54" s="4"/>
      <c r="R54" s="4"/>
      <c r="S54" s="4"/>
      <c r="T54" s="4"/>
      <c r="U54" s="4"/>
      <c r="V54" s="4"/>
      <c r="W54" s="4"/>
      <c r="X54" s="4"/>
      <c r="Y54" s="4"/>
      <c r="AC54" s="4"/>
    </row>
    <row r="55" spans="1:29" x14ac:dyDescent="0.2">
      <c r="A55" s="4"/>
      <c r="D55" s="4"/>
      <c r="H55" s="4"/>
      <c r="L55" s="4"/>
      <c r="P55" s="4"/>
      <c r="R55" s="4"/>
      <c r="S55" s="4"/>
      <c r="T55" s="4"/>
      <c r="U55" s="4"/>
      <c r="V55" s="4"/>
      <c r="W55" s="4"/>
      <c r="X55" s="4"/>
      <c r="Y55" s="4"/>
      <c r="AC55" s="4"/>
    </row>
    <row r="56" spans="1:29" x14ac:dyDescent="0.2">
      <c r="A56" s="4"/>
      <c r="D56" s="4"/>
      <c r="H56" s="4"/>
      <c r="L56" s="4"/>
      <c r="P56" s="4"/>
      <c r="R56" s="4"/>
      <c r="S56" s="4"/>
      <c r="T56" s="4"/>
      <c r="U56" s="4"/>
      <c r="V56" s="4"/>
      <c r="W56" s="4"/>
      <c r="X56" s="4"/>
      <c r="Y56" s="4"/>
      <c r="AC56" s="4"/>
    </row>
    <row r="57" spans="1:29" x14ac:dyDescent="0.2">
      <c r="A57" s="4"/>
      <c r="D57" s="4"/>
      <c r="H57" s="4"/>
      <c r="L57" s="4"/>
      <c r="P57" s="4"/>
      <c r="R57" s="4"/>
      <c r="S57" s="4"/>
      <c r="T57" s="4"/>
      <c r="U57" s="4"/>
      <c r="V57" s="4"/>
      <c r="W57" s="4"/>
      <c r="X57" s="4"/>
      <c r="Y57" s="4"/>
      <c r="AC57" s="4"/>
    </row>
    <row r="58" spans="1:29" x14ac:dyDescent="0.2">
      <c r="A58" s="4"/>
      <c r="D58" s="4"/>
      <c r="H58" s="4"/>
      <c r="L58" s="4"/>
      <c r="P58" s="4"/>
      <c r="R58" s="4"/>
      <c r="S58" s="4"/>
      <c r="T58" s="4"/>
      <c r="U58" s="4"/>
      <c r="V58" s="4"/>
      <c r="W58" s="4"/>
      <c r="X58" s="4"/>
      <c r="Y58" s="4"/>
      <c r="AC58" s="4"/>
    </row>
    <row r="59" spans="1:29" x14ac:dyDescent="0.2">
      <c r="A59" s="4"/>
      <c r="D59" s="4"/>
      <c r="H59" s="4"/>
      <c r="L59" s="4"/>
      <c r="P59" s="4"/>
      <c r="R59" s="4"/>
      <c r="S59" s="4"/>
      <c r="T59" s="4"/>
      <c r="U59" s="4"/>
      <c r="V59" s="4"/>
      <c r="W59" s="4"/>
      <c r="X59" s="4"/>
      <c r="Y59" s="4"/>
      <c r="AC59" s="4"/>
    </row>
    <row r="60" spans="1:29" x14ac:dyDescent="0.2">
      <c r="A60" s="4"/>
      <c r="D60" s="4"/>
      <c r="H60" s="4"/>
      <c r="L60" s="4"/>
      <c r="P60" s="4"/>
      <c r="R60" s="4"/>
      <c r="S60" s="4"/>
      <c r="T60" s="4"/>
      <c r="U60" s="4"/>
      <c r="V60" s="4"/>
      <c r="W60" s="4"/>
      <c r="X60" s="4"/>
      <c r="Y60" s="4"/>
      <c r="AC60" s="4"/>
    </row>
    <row r="61" spans="1:29" x14ac:dyDescent="0.2">
      <c r="A61" s="4"/>
      <c r="D61" s="4"/>
      <c r="H61" s="4"/>
      <c r="L61" s="4"/>
      <c r="P61" s="4"/>
      <c r="R61" s="4"/>
      <c r="S61" s="4"/>
      <c r="T61" s="4"/>
      <c r="U61" s="4"/>
      <c r="V61" s="4"/>
      <c r="W61" s="4"/>
      <c r="X61" s="4"/>
      <c r="Y61" s="4"/>
      <c r="AC61" s="4"/>
    </row>
    <row r="62" spans="1:29" x14ac:dyDescent="0.2">
      <c r="A62" s="4"/>
      <c r="D62" s="4"/>
      <c r="H62" s="4"/>
      <c r="L62" s="4"/>
      <c r="P62" s="4"/>
      <c r="R62" s="4"/>
      <c r="S62" s="4"/>
      <c r="T62" s="4"/>
      <c r="U62" s="4"/>
      <c r="V62" s="4"/>
      <c r="W62" s="4"/>
      <c r="X62" s="4"/>
      <c r="Y62" s="4"/>
      <c r="AC62" s="4"/>
    </row>
    <row r="63" spans="1:29" x14ac:dyDescent="0.2">
      <c r="A63" s="4"/>
      <c r="D63" s="4"/>
      <c r="H63" s="4"/>
      <c r="L63" s="4"/>
      <c r="P63" s="4"/>
      <c r="R63" s="4"/>
      <c r="S63" s="4"/>
      <c r="T63" s="4"/>
      <c r="U63" s="4"/>
      <c r="V63" s="4"/>
      <c r="W63" s="4"/>
      <c r="X63" s="4"/>
      <c r="Y63" s="4"/>
      <c r="AC63" s="4"/>
    </row>
    <row r="65" spans="1:29" x14ac:dyDescent="0.2">
      <c r="A65" s="4"/>
      <c r="D65" s="4"/>
      <c r="H65" s="4"/>
      <c r="L65" s="4"/>
      <c r="P65" s="4"/>
      <c r="R65" s="4"/>
      <c r="S65" s="4"/>
      <c r="T65" s="4"/>
      <c r="U65" s="4"/>
      <c r="V65" s="4"/>
      <c r="W65" s="4"/>
      <c r="X65" s="4"/>
      <c r="Y65" s="4"/>
      <c r="AC65" s="4"/>
    </row>
    <row r="66" spans="1:29" x14ac:dyDescent="0.2">
      <c r="A66" s="4"/>
      <c r="D66" s="4"/>
      <c r="H66" s="4"/>
      <c r="L66" s="4"/>
      <c r="P66" s="4"/>
      <c r="R66" s="4"/>
      <c r="S66" s="4"/>
      <c r="T66" s="4"/>
      <c r="U66" s="4"/>
      <c r="V66" s="4"/>
      <c r="W66" s="4"/>
      <c r="X66" s="4"/>
      <c r="Y66" s="4"/>
      <c r="AC66" s="4"/>
    </row>
    <row r="67" spans="1:29" x14ac:dyDescent="0.2">
      <c r="A67" s="4"/>
      <c r="D67" s="4"/>
      <c r="H67" s="4"/>
      <c r="L67" s="4"/>
      <c r="P67" s="4"/>
      <c r="R67" s="4"/>
      <c r="S67" s="4"/>
      <c r="T67" s="4"/>
      <c r="U67" s="4"/>
      <c r="V67" s="4"/>
      <c r="W67" s="4"/>
      <c r="X67" s="4"/>
      <c r="Y67" s="4"/>
      <c r="AC67" s="4"/>
    </row>
    <row r="68" spans="1:29" x14ac:dyDescent="0.2">
      <c r="A68" s="4"/>
      <c r="D68" s="4"/>
      <c r="H68" s="4"/>
      <c r="L68" s="4"/>
      <c r="P68" s="4"/>
      <c r="R68" s="4"/>
      <c r="S68" s="4"/>
      <c r="T68" s="4"/>
      <c r="U68" s="4"/>
      <c r="V68" s="4"/>
      <c r="W68" s="4"/>
      <c r="X68" s="4"/>
      <c r="Y68" s="4"/>
      <c r="AC68" s="4"/>
    </row>
    <row r="69" spans="1:29" x14ac:dyDescent="0.2">
      <c r="A69" s="4"/>
      <c r="D69" s="4"/>
      <c r="H69" s="4"/>
      <c r="L69" s="4"/>
      <c r="P69" s="4"/>
      <c r="R69" s="4"/>
      <c r="S69" s="4"/>
      <c r="T69" s="4"/>
      <c r="U69" s="4"/>
      <c r="V69" s="4"/>
      <c r="W69" s="4"/>
      <c r="X69" s="4"/>
      <c r="Y69" s="4"/>
      <c r="AC69" s="4"/>
    </row>
    <row r="70" spans="1:29" x14ac:dyDescent="0.2">
      <c r="A70" s="4"/>
      <c r="D70" s="4"/>
      <c r="H70" s="4"/>
      <c r="L70" s="4"/>
      <c r="P70" s="4"/>
      <c r="R70" s="4"/>
      <c r="S70" s="4"/>
      <c r="T70" s="4"/>
      <c r="U70" s="4"/>
      <c r="V70" s="4"/>
      <c r="W70" s="4"/>
      <c r="X70" s="4"/>
      <c r="Y70" s="4"/>
      <c r="AC70" s="4"/>
    </row>
    <row r="71" spans="1:29" x14ac:dyDescent="0.2">
      <c r="A71" s="4"/>
      <c r="D71" s="4"/>
      <c r="H71" s="4"/>
      <c r="L71" s="4"/>
      <c r="P71" s="4"/>
      <c r="R71" s="4"/>
      <c r="S71" s="4"/>
      <c r="T71" s="4"/>
      <c r="U71" s="4"/>
      <c r="V71" s="4"/>
      <c r="W71" s="4"/>
      <c r="X71" s="4"/>
      <c r="Y71" s="4"/>
      <c r="AC71" s="4"/>
    </row>
    <row r="72" spans="1:29" x14ac:dyDescent="0.2">
      <c r="A72" s="4"/>
      <c r="D72" s="4"/>
      <c r="H72" s="4"/>
      <c r="L72" s="4"/>
      <c r="P72" s="4"/>
      <c r="R72" s="4"/>
      <c r="S72" s="4"/>
      <c r="T72" s="4"/>
      <c r="U72" s="4"/>
      <c r="V72" s="4"/>
      <c r="W72" s="4"/>
      <c r="X72" s="4"/>
      <c r="Y72" s="4"/>
      <c r="AC72" s="4"/>
    </row>
    <row r="73" spans="1:29" x14ac:dyDescent="0.2">
      <c r="A73" s="4"/>
      <c r="D73" s="4"/>
      <c r="H73" s="4"/>
      <c r="L73" s="4"/>
      <c r="P73" s="4"/>
      <c r="R73" s="4"/>
      <c r="S73" s="4"/>
      <c r="T73" s="4"/>
      <c r="U73" s="4"/>
      <c r="V73" s="4"/>
      <c r="W73" s="4"/>
      <c r="X73" s="4"/>
      <c r="Y73" s="4"/>
      <c r="AC73" s="4"/>
    </row>
    <row r="74" spans="1:29" x14ac:dyDescent="0.2">
      <c r="A74" s="4"/>
      <c r="D74" s="4"/>
      <c r="H74" s="4"/>
      <c r="L74" s="4"/>
      <c r="P74" s="4"/>
      <c r="R74" s="4"/>
      <c r="S74" s="4"/>
      <c r="T74" s="4"/>
      <c r="U74" s="4"/>
      <c r="V74" s="4"/>
      <c r="W74" s="4"/>
      <c r="X74" s="4"/>
      <c r="Y74" s="4"/>
      <c r="AC74" s="4"/>
    </row>
    <row r="75" spans="1:29" x14ac:dyDescent="0.2">
      <c r="A75" s="4"/>
      <c r="D75" s="4"/>
      <c r="H75" s="4"/>
      <c r="L75" s="4"/>
      <c r="P75" s="4"/>
      <c r="R75" s="4"/>
      <c r="S75" s="4"/>
      <c r="T75" s="4"/>
      <c r="U75" s="4"/>
      <c r="V75" s="4"/>
      <c r="W75" s="4"/>
      <c r="X75" s="4"/>
      <c r="Y75" s="4"/>
      <c r="AC75" s="4"/>
    </row>
    <row r="76" spans="1:29" x14ac:dyDescent="0.2">
      <c r="A76" s="4"/>
      <c r="D76" s="4"/>
      <c r="H76" s="4"/>
      <c r="L76" s="4"/>
      <c r="P76" s="4"/>
      <c r="R76" s="4"/>
      <c r="S76" s="4"/>
      <c r="T76" s="4"/>
      <c r="U76" s="4"/>
      <c r="V76" s="4"/>
      <c r="W76" s="4"/>
      <c r="X76" s="4"/>
      <c r="Y76" s="4"/>
      <c r="AC76" s="4"/>
    </row>
    <row r="77" spans="1:29" x14ac:dyDescent="0.2">
      <c r="A77" s="4"/>
      <c r="D77" s="4"/>
      <c r="H77" s="4"/>
      <c r="L77" s="4"/>
      <c r="P77" s="4"/>
      <c r="R77" s="4"/>
      <c r="S77" s="4"/>
      <c r="T77" s="4"/>
      <c r="U77" s="4"/>
      <c r="V77" s="4"/>
      <c r="W77" s="4"/>
      <c r="X77" s="4"/>
      <c r="Y77" s="4"/>
      <c r="AC77" s="4"/>
    </row>
    <row r="78" spans="1:29" x14ac:dyDescent="0.2">
      <c r="A78" s="4"/>
      <c r="D78" s="4"/>
      <c r="H78" s="4"/>
      <c r="L78" s="4"/>
      <c r="P78" s="4"/>
      <c r="R78" s="4"/>
      <c r="S78" s="4"/>
      <c r="T78" s="4"/>
      <c r="U78" s="4"/>
      <c r="V78" s="4"/>
      <c r="W78" s="4"/>
      <c r="X78" s="4"/>
      <c r="Y78" s="4"/>
      <c r="AC78" s="4"/>
    </row>
    <row r="79" spans="1:29" x14ac:dyDescent="0.2">
      <c r="A79" s="4"/>
      <c r="D79" s="4"/>
      <c r="H79" s="4"/>
      <c r="L79" s="4"/>
      <c r="P79" s="4"/>
      <c r="R79" s="4"/>
      <c r="S79" s="4"/>
      <c r="T79" s="4"/>
      <c r="U79" s="4"/>
      <c r="V79" s="4"/>
      <c r="W79" s="4"/>
      <c r="X79" s="4"/>
      <c r="Y79" s="4"/>
      <c r="AC79" s="4"/>
    </row>
  </sheetData>
  <mergeCells count="3">
    <mergeCell ref="R6:T6"/>
    <mergeCell ref="W6:Y6"/>
    <mergeCell ref="AA6:AB6"/>
  </mergeCells>
  <phoneticPr fontId="3" type="noConversion"/>
  <pageMargins left="0.75" right="0.75" top="1" bottom="1" header="0.5" footer="0.5"/>
  <pageSetup paperSize="9" orientation="landscape" r:id="rId1"/>
  <headerFooter alignWithMargins="0"/>
  <ignoredErrors>
    <ignoredError sqref="D12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4"/>
  <sheetViews>
    <sheetView tabSelected="1" zoomScaleNormal="100" workbookViewId="0">
      <selection activeCell="O65" sqref="O65"/>
    </sheetView>
  </sheetViews>
  <sheetFormatPr defaultRowHeight="12.75" x14ac:dyDescent="0.2"/>
  <cols>
    <col min="1" max="1" width="13.7109375" style="7" customWidth="1"/>
    <col min="2" max="2" width="13.7109375" style="21" customWidth="1"/>
    <col min="3" max="3" width="11.5703125" style="21" customWidth="1"/>
    <col min="4" max="4" width="11.42578125" style="21" customWidth="1"/>
    <col min="5" max="5" width="8.28515625" style="21" customWidth="1"/>
    <col min="6" max="6" width="17.28515625" style="21" customWidth="1"/>
    <col min="7" max="7" width="20.7109375" style="31" customWidth="1"/>
    <col min="8" max="8" width="19.140625" style="31" customWidth="1"/>
    <col min="9" max="9" width="18.140625" style="29" customWidth="1"/>
    <col min="10" max="16384" width="9.140625" style="21"/>
  </cols>
  <sheetData>
    <row r="1" spans="1:13" ht="15" x14ac:dyDescent="0.2">
      <c r="B1" s="25"/>
    </row>
    <row r="3" spans="1:13" x14ac:dyDescent="0.2">
      <c r="A3" s="7" t="s">
        <v>76</v>
      </c>
      <c r="B3" s="21" t="s">
        <v>75</v>
      </c>
      <c r="C3" s="21" t="s">
        <v>88</v>
      </c>
      <c r="D3" s="21" t="s">
        <v>90</v>
      </c>
      <c r="E3" s="21" t="s">
        <v>91</v>
      </c>
      <c r="F3" s="21" t="s">
        <v>37</v>
      </c>
      <c r="G3" s="31" t="s">
        <v>94</v>
      </c>
      <c r="H3" s="31" t="s">
        <v>71</v>
      </c>
      <c r="I3" s="29" t="s">
        <v>73</v>
      </c>
    </row>
    <row r="4" spans="1:13" x14ac:dyDescent="0.2">
      <c r="C4" s="21" t="s">
        <v>89</v>
      </c>
      <c r="D4" s="21" t="s">
        <v>89</v>
      </c>
      <c r="E4" s="21" t="s">
        <v>92</v>
      </c>
      <c r="H4" s="31" t="s">
        <v>72</v>
      </c>
      <c r="I4" s="29" t="s">
        <v>74</v>
      </c>
    </row>
    <row r="6" spans="1:13" x14ac:dyDescent="0.2">
      <c r="A6" s="12" t="s">
        <v>62</v>
      </c>
    </row>
    <row r="8" spans="1:13" x14ac:dyDescent="0.2">
      <c r="A8" s="7" t="s">
        <v>39</v>
      </c>
      <c r="B8" s="21">
        <v>3.32</v>
      </c>
      <c r="C8" s="21">
        <v>0.28399999999999997</v>
      </c>
      <c r="D8" s="21">
        <v>3.03</v>
      </c>
      <c r="E8" s="21">
        <v>14.7</v>
      </c>
      <c r="F8" s="21">
        <f>(D8+(C8/2))/B8</f>
        <v>0.95542168674698791</v>
      </c>
      <c r="G8" s="31">
        <f>F8*100</f>
        <v>95.542168674698786</v>
      </c>
      <c r="H8" s="31">
        <f>E8/4</f>
        <v>3.6749999999999998</v>
      </c>
      <c r="I8" s="29">
        <f>H8*(D8+(C8/2))/B8</f>
        <v>3.5111746987951804</v>
      </c>
    </row>
    <row r="9" spans="1:13" x14ac:dyDescent="0.2">
      <c r="A9" s="21" t="s">
        <v>40</v>
      </c>
      <c r="B9" s="21">
        <v>3.6890000000000001</v>
      </c>
      <c r="C9" s="21">
        <v>0.90700000000000003</v>
      </c>
      <c r="D9" s="21">
        <v>2.52</v>
      </c>
      <c r="E9" s="21">
        <v>10.84</v>
      </c>
      <c r="F9" s="21">
        <f t="shared" ref="F9:F42" si="0">(D9+(C9/2))/B9</f>
        <v>0.80604499864461909</v>
      </c>
      <c r="G9" s="31">
        <f t="shared" ref="G9:G42" si="1">F9*100</f>
        <v>80.604499864461914</v>
      </c>
      <c r="H9" s="31">
        <f t="shared" ref="H9:H42" si="2">E9/4</f>
        <v>2.71</v>
      </c>
      <c r="I9" s="29">
        <f t="shared" ref="I9:I42" si="3">H9*(D9+(C9/2))/B9</f>
        <v>2.1843819463269178</v>
      </c>
    </row>
    <row r="10" spans="1:13" x14ac:dyDescent="0.2">
      <c r="A10" s="21" t="s">
        <v>41</v>
      </c>
      <c r="B10" s="21">
        <v>3.734</v>
      </c>
      <c r="C10" s="21">
        <v>0.36199999999999999</v>
      </c>
      <c r="D10" s="21">
        <v>3.1440000000000001</v>
      </c>
      <c r="E10" s="21">
        <v>12.64</v>
      </c>
      <c r="F10" s="21">
        <f t="shared" si="0"/>
        <v>0.89046598821639</v>
      </c>
      <c r="G10" s="31">
        <f t="shared" si="1"/>
        <v>89.046598821638995</v>
      </c>
      <c r="H10" s="31">
        <f t="shared" si="2"/>
        <v>3.16</v>
      </c>
      <c r="I10" s="29">
        <f t="shared" si="3"/>
        <v>2.8138725227637926</v>
      </c>
    </row>
    <row r="11" spans="1:13" x14ac:dyDescent="0.2">
      <c r="A11" s="7" t="s">
        <v>42</v>
      </c>
      <c r="B11" s="21">
        <v>3.669</v>
      </c>
      <c r="C11" s="21">
        <v>0.317</v>
      </c>
      <c r="D11" s="21">
        <v>2.9910000000000001</v>
      </c>
      <c r="E11" s="21">
        <v>8.25</v>
      </c>
      <c r="F11" s="21">
        <f t="shared" si="0"/>
        <v>0.85840828563641325</v>
      </c>
      <c r="G11" s="31">
        <f t="shared" si="1"/>
        <v>85.840828563641324</v>
      </c>
      <c r="H11" s="31">
        <f t="shared" si="2"/>
        <v>2.0625</v>
      </c>
      <c r="I11" s="29">
        <f t="shared" si="3"/>
        <v>1.7704670891251024</v>
      </c>
    </row>
    <row r="12" spans="1:13" x14ac:dyDescent="0.2">
      <c r="A12" s="7" t="s">
        <v>43</v>
      </c>
      <c r="B12" s="21">
        <v>3.6560000000000001</v>
      </c>
      <c r="C12" s="21">
        <v>0.38400000000000001</v>
      </c>
      <c r="D12" s="21">
        <v>2.8849999999999998</v>
      </c>
      <c r="E12" s="21">
        <v>11.028</v>
      </c>
      <c r="F12" s="21">
        <f t="shared" si="0"/>
        <v>0.84163019693654262</v>
      </c>
      <c r="G12" s="31">
        <f t="shared" si="1"/>
        <v>84.163019693654263</v>
      </c>
      <c r="H12" s="31">
        <f t="shared" si="2"/>
        <v>2.7570000000000001</v>
      </c>
      <c r="I12" s="29">
        <f t="shared" si="3"/>
        <v>2.3203744529540482</v>
      </c>
    </row>
    <row r="13" spans="1:13" x14ac:dyDescent="0.2">
      <c r="A13" s="7" t="s">
        <v>44</v>
      </c>
      <c r="B13" s="21">
        <v>3.669</v>
      </c>
      <c r="C13" s="21">
        <v>0.20699999999999999</v>
      </c>
      <c r="D13" s="21">
        <v>2.948</v>
      </c>
      <c r="E13" s="21">
        <v>7.9669999999999996</v>
      </c>
      <c r="F13" s="21">
        <f t="shared" si="0"/>
        <v>0.83169801035704549</v>
      </c>
      <c r="G13" s="31">
        <f t="shared" si="1"/>
        <v>83.169801035704552</v>
      </c>
      <c r="H13" s="31">
        <f t="shared" si="2"/>
        <v>1.9917499999999999</v>
      </c>
      <c r="I13" s="29">
        <f t="shared" si="3"/>
        <v>1.6565345121286452</v>
      </c>
      <c r="M13" s="21" t="s">
        <v>93</v>
      </c>
    </row>
    <row r="14" spans="1:13" x14ac:dyDescent="0.2">
      <c r="A14" s="7" t="s">
        <v>45</v>
      </c>
      <c r="B14" s="21">
        <v>3.6480000000000001</v>
      </c>
      <c r="C14" s="21">
        <v>1.2949999999999999</v>
      </c>
      <c r="D14" s="21">
        <v>1.5980000000000001</v>
      </c>
      <c r="E14" s="21">
        <v>5.3</v>
      </c>
      <c r="F14" s="21">
        <f t="shared" si="0"/>
        <v>0.61554276315789469</v>
      </c>
      <c r="G14" s="31">
        <f t="shared" si="1"/>
        <v>61.554276315789465</v>
      </c>
      <c r="H14" s="31">
        <f t="shared" si="2"/>
        <v>1.325</v>
      </c>
      <c r="I14" s="29">
        <f t="shared" si="3"/>
        <v>0.81559416118421046</v>
      </c>
    </row>
    <row r="15" spans="1:13" x14ac:dyDescent="0.2">
      <c r="A15" s="7" t="s">
        <v>46</v>
      </c>
      <c r="B15" s="21">
        <v>3.6509999999999998</v>
      </c>
      <c r="C15" s="21">
        <v>0.29199999999999998</v>
      </c>
      <c r="D15" s="21">
        <v>2.7370000000000001</v>
      </c>
      <c r="E15" s="21">
        <v>11.68</v>
      </c>
      <c r="F15" s="21">
        <f t="shared" si="0"/>
        <v>0.78964667214461792</v>
      </c>
      <c r="G15" s="31">
        <f t="shared" si="1"/>
        <v>78.964667214461798</v>
      </c>
      <c r="H15" s="31">
        <f t="shared" si="2"/>
        <v>2.92</v>
      </c>
      <c r="I15" s="29">
        <f t="shared" si="3"/>
        <v>2.3057682826622843</v>
      </c>
    </row>
    <row r="17" spans="1:9" s="23" customFormat="1" x14ac:dyDescent="0.2">
      <c r="A17" s="12" t="s">
        <v>6</v>
      </c>
      <c r="B17" s="23">
        <f>AVERAGE(B8:B15)</f>
        <v>3.6295000000000002</v>
      </c>
      <c r="C17" s="23">
        <f t="shared" ref="C17:I17" si="4">AVERAGE(C8:C15)</f>
        <v>0.50600000000000001</v>
      </c>
      <c r="D17" s="23">
        <f t="shared" si="4"/>
        <v>2.7316249999999993</v>
      </c>
      <c r="E17" s="23">
        <f t="shared" si="4"/>
        <v>10.300625</v>
      </c>
      <c r="F17" s="23">
        <f t="shared" si="4"/>
        <v>0.82360732523006386</v>
      </c>
      <c r="G17" s="32">
        <f t="shared" si="4"/>
        <v>82.360732523006376</v>
      </c>
      <c r="H17" s="32">
        <f t="shared" si="4"/>
        <v>2.57515625</v>
      </c>
      <c r="I17" s="30">
        <f t="shared" si="4"/>
        <v>2.1722709582425228</v>
      </c>
    </row>
    <row r="18" spans="1:9" s="23" customFormat="1" x14ac:dyDescent="0.2">
      <c r="A18" s="12" t="s">
        <v>18</v>
      </c>
      <c r="B18" s="23">
        <f>STDEV(B8:B15)</f>
        <v>0.12810598290924149</v>
      </c>
      <c r="C18" s="23">
        <f t="shared" ref="C18:I18" si="5">STDEV(C8:C15)</f>
        <v>0.38529098465593875</v>
      </c>
      <c r="D18" s="23">
        <f t="shared" si="5"/>
        <v>0.49664846363255349</v>
      </c>
      <c r="E18" s="23">
        <f t="shared" si="5"/>
        <v>2.9810585338337194</v>
      </c>
      <c r="F18" s="23">
        <f t="shared" si="5"/>
        <v>9.8705275526530523E-2</v>
      </c>
      <c r="G18" s="32">
        <f t="shared" si="5"/>
        <v>9.8705275526530087</v>
      </c>
      <c r="H18" s="32">
        <f t="shared" si="5"/>
        <v>0.74526463345842986</v>
      </c>
      <c r="I18" s="30">
        <f t="shared" si="5"/>
        <v>0.80287172197517898</v>
      </c>
    </row>
    <row r="20" spans="1:9" x14ac:dyDescent="0.2">
      <c r="A20" s="12" t="s">
        <v>63</v>
      </c>
    </row>
    <row r="22" spans="1:9" x14ac:dyDescent="0.2">
      <c r="A22" s="7" t="s">
        <v>47</v>
      </c>
      <c r="B22" s="21">
        <v>3.7170000000000001</v>
      </c>
      <c r="C22" s="21">
        <v>0.45400000000000001</v>
      </c>
      <c r="D22" s="21">
        <v>0.97699999999999998</v>
      </c>
      <c r="E22" s="21">
        <v>5.258</v>
      </c>
      <c r="F22" s="21">
        <f t="shared" si="0"/>
        <v>0.3239171374764595</v>
      </c>
      <c r="G22" s="31">
        <f t="shared" si="1"/>
        <v>32.391713747645952</v>
      </c>
      <c r="H22" s="31">
        <f>E22/4</f>
        <v>1.3145</v>
      </c>
      <c r="I22" s="29">
        <f t="shared" si="3"/>
        <v>0.42578907721280601</v>
      </c>
    </row>
    <row r="23" spans="1:9" x14ac:dyDescent="0.2">
      <c r="A23" s="21" t="s">
        <v>48</v>
      </c>
      <c r="B23" s="21">
        <v>3.75</v>
      </c>
      <c r="C23" s="21">
        <v>0.82499999999999996</v>
      </c>
      <c r="D23" s="21">
        <v>0.252</v>
      </c>
      <c r="E23" s="21">
        <v>5.18</v>
      </c>
      <c r="F23" s="21">
        <f t="shared" si="0"/>
        <v>0.1772</v>
      </c>
      <c r="G23" s="31">
        <f t="shared" si="1"/>
        <v>17.72</v>
      </c>
      <c r="H23" s="31">
        <f>E23/4</f>
        <v>1.2949999999999999</v>
      </c>
      <c r="I23" s="29">
        <f t="shared" si="3"/>
        <v>0.22947399999999998</v>
      </c>
    </row>
    <row r="24" spans="1:9" x14ac:dyDescent="0.2">
      <c r="A24" s="21" t="s">
        <v>49</v>
      </c>
      <c r="B24" s="21">
        <v>3.7770000000000001</v>
      </c>
      <c r="C24" s="21">
        <v>0.98099999999999998</v>
      </c>
      <c r="D24" s="21">
        <v>1.373</v>
      </c>
      <c r="E24" s="21">
        <v>4.3789999999999996</v>
      </c>
      <c r="F24" s="21">
        <f t="shared" si="0"/>
        <v>0.49338099020386544</v>
      </c>
      <c r="G24" s="31">
        <f t="shared" si="1"/>
        <v>49.338099020386544</v>
      </c>
      <c r="H24" s="31">
        <f t="shared" si="2"/>
        <v>1.0947499999999999</v>
      </c>
      <c r="I24" s="29">
        <f t="shared" si="3"/>
        <v>0.54012883902568165</v>
      </c>
    </row>
    <row r="25" spans="1:9" x14ac:dyDescent="0.2">
      <c r="A25" s="21" t="s">
        <v>50</v>
      </c>
      <c r="B25" s="21">
        <v>3.145</v>
      </c>
      <c r="C25" s="21">
        <v>1.8580000000000001</v>
      </c>
      <c r="D25" s="21">
        <v>5.5E-2</v>
      </c>
      <c r="E25" s="21">
        <v>7.03</v>
      </c>
      <c r="F25" s="21">
        <f t="shared" si="0"/>
        <v>0.31287758346581879</v>
      </c>
      <c r="G25" s="31">
        <f t="shared" si="1"/>
        <v>31.287758346581878</v>
      </c>
      <c r="H25" s="31">
        <f t="shared" si="2"/>
        <v>1.7575000000000001</v>
      </c>
      <c r="I25" s="29">
        <f t="shared" si="3"/>
        <v>0.54988235294117649</v>
      </c>
    </row>
    <row r="26" spans="1:9" x14ac:dyDescent="0.2">
      <c r="A26" s="21" t="s">
        <v>51</v>
      </c>
      <c r="B26" s="21">
        <v>3.7370000000000001</v>
      </c>
      <c r="C26" s="21">
        <v>0.36899999999999999</v>
      </c>
      <c r="D26" s="21">
        <v>0.26900000000000002</v>
      </c>
      <c r="E26" s="21">
        <v>7.9340000000000002</v>
      </c>
      <c r="F26" s="21">
        <f t="shared" si="0"/>
        <v>0.12135402729462136</v>
      </c>
      <c r="G26" s="31">
        <f t="shared" si="1"/>
        <v>12.135402729462136</v>
      </c>
      <c r="H26" s="31">
        <f t="shared" si="2"/>
        <v>1.9835</v>
      </c>
      <c r="I26" s="29">
        <f t="shared" si="3"/>
        <v>0.24070571313888145</v>
      </c>
    </row>
    <row r="27" spans="1:9" x14ac:dyDescent="0.2">
      <c r="A27" s="7" t="s">
        <v>52</v>
      </c>
      <c r="B27" s="21">
        <v>3.8359999999999999</v>
      </c>
      <c r="C27" s="21">
        <v>2.3839999999999999</v>
      </c>
      <c r="D27" s="21">
        <v>1.7999999999999999E-2</v>
      </c>
      <c r="E27" s="21">
        <v>3.504</v>
      </c>
      <c r="F27" s="21">
        <f t="shared" si="0"/>
        <v>0.31543274244004171</v>
      </c>
      <c r="G27" s="31">
        <f t="shared" si="1"/>
        <v>31.54327424400417</v>
      </c>
      <c r="H27" s="31">
        <f t="shared" si="2"/>
        <v>0.876</v>
      </c>
      <c r="I27" s="29">
        <f t="shared" si="3"/>
        <v>0.27631908237747654</v>
      </c>
    </row>
    <row r="28" spans="1:9" x14ac:dyDescent="0.2">
      <c r="A28" s="21" t="s">
        <v>53</v>
      </c>
      <c r="B28" s="21">
        <v>3.7770000000000001</v>
      </c>
      <c r="C28" s="21">
        <v>0.73599999999999999</v>
      </c>
      <c r="D28" s="21">
        <v>0.19900000000000001</v>
      </c>
      <c r="E28" s="21">
        <v>4.6180000000000003</v>
      </c>
      <c r="F28" s="21">
        <f t="shared" si="0"/>
        <v>0.15011914217633041</v>
      </c>
      <c r="G28" s="31">
        <f t="shared" si="1"/>
        <v>15.011914217633041</v>
      </c>
      <c r="H28" s="31">
        <f t="shared" si="2"/>
        <v>1.1545000000000001</v>
      </c>
      <c r="I28" s="29">
        <f t="shared" si="3"/>
        <v>0.17331254964257345</v>
      </c>
    </row>
    <row r="29" spans="1:9" x14ac:dyDescent="0.2">
      <c r="A29" s="21"/>
    </row>
    <row r="30" spans="1:9" s="23" customFormat="1" x14ac:dyDescent="0.2">
      <c r="A30" s="23" t="s">
        <v>6</v>
      </c>
      <c r="B30" s="23">
        <f>AVERAGE(B22:B28)</f>
        <v>3.6769999999999996</v>
      </c>
      <c r="C30" s="24">
        <f t="shared" ref="C30:I30" si="6">AVERAGE(C22:C28)</f>
        <v>1.0867142857142857</v>
      </c>
      <c r="D30" s="24">
        <f t="shared" si="6"/>
        <v>0.44900000000000001</v>
      </c>
      <c r="E30" s="24">
        <f t="shared" si="6"/>
        <v>5.4147142857142851</v>
      </c>
      <c r="F30" s="24">
        <f t="shared" si="6"/>
        <v>0.2706116604367339</v>
      </c>
      <c r="G30" s="32">
        <f t="shared" si="6"/>
        <v>27.061166043673389</v>
      </c>
      <c r="H30" s="32">
        <f t="shared" si="6"/>
        <v>1.3536785714285713</v>
      </c>
      <c r="I30" s="30">
        <f t="shared" si="6"/>
        <v>0.34794451633408502</v>
      </c>
    </row>
    <row r="31" spans="1:9" s="23" customFormat="1" x14ac:dyDescent="0.2">
      <c r="A31" s="23" t="s">
        <v>18</v>
      </c>
      <c r="B31" s="23">
        <f>STDEV(B22:B28)</f>
        <v>0.23763908208317361</v>
      </c>
      <c r="C31" s="24">
        <f t="shared" ref="C31:I31" si="7">STDEV(C22:C28)</f>
        <v>0.75232344867654588</v>
      </c>
      <c r="D31" s="24">
        <f t="shared" si="7"/>
        <v>0.51756899701070447</v>
      </c>
      <c r="E31" s="24">
        <f t="shared" si="7"/>
        <v>1.54886439198592</v>
      </c>
      <c r="F31" s="24">
        <f t="shared" si="7"/>
        <v>0.1302465688110083</v>
      </c>
      <c r="G31" s="32">
        <f t="shared" si="7"/>
        <v>13.024656881100833</v>
      </c>
      <c r="H31" s="32">
        <f t="shared" si="7"/>
        <v>0.38721609799647999</v>
      </c>
      <c r="I31" s="30">
        <f t="shared" si="7"/>
        <v>0.15542170061459845</v>
      </c>
    </row>
    <row r="33" spans="1:9" x14ac:dyDescent="0.2">
      <c r="A33" s="23" t="s">
        <v>64</v>
      </c>
    </row>
    <row r="34" spans="1:9" x14ac:dyDescent="0.2">
      <c r="A34" s="21"/>
    </row>
    <row r="35" spans="1:9" x14ac:dyDescent="0.2">
      <c r="A35" s="21" t="s">
        <v>54</v>
      </c>
      <c r="B35" s="21">
        <v>3.6589999999999998</v>
      </c>
      <c r="C35" s="21">
        <v>0.36799999999999999</v>
      </c>
      <c r="D35" s="21">
        <v>2.09</v>
      </c>
      <c r="E35" s="21">
        <v>8.0939999999999994</v>
      </c>
      <c r="F35" s="21">
        <f t="shared" si="0"/>
        <v>0.62148127903798855</v>
      </c>
      <c r="G35" s="31">
        <f t="shared" si="1"/>
        <v>62.148127903798859</v>
      </c>
      <c r="H35" s="31">
        <f t="shared" si="2"/>
        <v>2.0234999999999999</v>
      </c>
      <c r="I35" s="29">
        <f t="shared" si="3"/>
        <v>1.2575673681333699</v>
      </c>
    </row>
    <row r="36" spans="1:9" x14ac:dyDescent="0.2">
      <c r="A36" s="21" t="s">
        <v>55</v>
      </c>
      <c r="B36" s="21">
        <v>3.9340000000000002</v>
      </c>
      <c r="C36" s="21">
        <v>0.312</v>
      </c>
      <c r="D36" s="21">
        <v>2.3809999999999998</v>
      </c>
      <c r="E36" s="21">
        <v>12.157</v>
      </c>
      <c r="F36" s="21">
        <f t="shared" si="0"/>
        <v>0.64489069649211994</v>
      </c>
      <c r="G36" s="31">
        <f t="shared" si="1"/>
        <v>64.489069649211999</v>
      </c>
      <c r="H36" s="31">
        <f t="shared" si="2"/>
        <v>3.03925</v>
      </c>
      <c r="I36" s="29">
        <f t="shared" si="3"/>
        <v>1.9599840493136755</v>
      </c>
    </row>
    <row r="37" spans="1:9" x14ac:dyDescent="0.2">
      <c r="A37" s="21" t="s">
        <v>56</v>
      </c>
      <c r="B37" s="21">
        <v>3.67</v>
      </c>
      <c r="C37" s="21">
        <v>0</v>
      </c>
      <c r="D37" s="21">
        <v>2.4910000000000001</v>
      </c>
      <c r="E37" s="21">
        <v>9.1590000000000007</v>
      </c>
      <c r="F37" s="21">
        <f t="shared" si="0"/>
        <v>0.67874659400544968</v>
      </c>
      <c r="G37" s="31">
        <f t="shared" si="1"/>
        <v>67.874659400544971</v>
      </c>
      <c r="H37" s="31">
        <f t="shared" si="2"/>
        <v>2.2897500000000002</v>
      </c>
      <c r="I37" s="29">
        <f t="shared" si="3"/>
        <v>1.5541600136239784</v>
      </c>
    </row>
    <row r="38" spans="1:9" x14ac:dyDescent="0.2">
      <c r="A38" s="21" t="s">
        <v>57</v>
      </c>
      <c r="B38" s="21">
        <v>3.7120000000000002</v>
      </c>
      <c r="C38" s="21">
        <v>0.23</v>
      </c>
      <c r="D38" s="21">
        <v>1.661</v>
      </c>
      <c r="E38" s="21">
        <v>14.750999999999999</v>
      </c>
      <c r="F38" s="21">
        <f t="shared" si="0"/>
        <v>0.47844827586206895</v>
      </c>
      <c r="G38" s="31">
        <f t="shared" si="1"/>
        <v>47.844827586206897</v>
      </c>
      <c r="H38" s="31">
        <f t="shared" si="2"/>
        <v>3.6877499999999999</v>
      </c>
      <c r="I38" s="29">
        <f t="shared" si="3"/>
        <v>1.7643976293103447</v>
      </c>
    </row>
    <row r="39" spans="1:9" x14ac:dyDescent="0.2">
      <c r="A39" s="21" t="s">
        <v>58</v>
      </c>
      <c r="B39" s="21">
        <v>3.823</v>
      </c>
      <c r="C39" s="21">
        <v>0.81599999999999995</v>
      </c>
      <c r="D39" s="21">
        <v>0.82299999999999995</v>
      </c>
      <c r="E39" s="21">
        <v>5.1630000000000003</v>
      </c>
      <c r="F39" s="21">
        <f t="shared" si="0"/>
        <v>0.32199843055192257</v>
      </c>
      <c r="G39" s="31">
        <f t="shared" si="1"/>
        <v>32.199843055192254</v>
      </c>
      <c r="H39" s="31">
        <f t="shared" si="2"/>
        <v>1.2907500000000001</v>
      </c>
      <c r="I39" s="29">
        <f t="shared" si="3"/>
        <v>0.41561947423489404</v>
      </c>
    </row>
    <row r="40" spans="1:9" x14ac:dyDescent="0.2">
      <c r="A40" s="21" t="s">
        <v>59</v>
      </c>
      <c r="B40" s="21">
        <v>3.649</v>
      </c>
      <c r="C40" s="21">
        <v>0.24299999999999999</v>
      </c>
      <c r="D40" s="21">
        <v>1.7010000000000001</v>
      </c>
      <c r="E40" s="21">
        <v>13.840999999999999</v>
      </c>
      <c r="F40" s="21">
        <f t="shared" si="0"/>
        <v>0.49945190463140587</v>
      </c>
      <c r="G40" s="31">
        <f t="shared" si="1"/>
        <v>49.945190463140591</v>
      </c>
      <c r="H40" s="31">
        <f t="shared" si="2"/>
        <v>3.4602499999999998</v>
      </c>
      <c r="I40" s="29">
        <f t="shared" si="3"/>
        <v>1.7282284530008221</v>
      </c>
    </row>
    <row r="41" spans="1:9" x14ac:dyDescent="0.2">
      <c r="A41" s="21" t="s">
        <v>60</v>
      </c>
      <c r="B41" s="21">
        <v>3.6659999999999999</v>
      </c>
      <c r="C41" s="21">
        <v>0</v>
      </c>
      <c r="D41" s="21">
        <v>1.548</v>
      </c>
      <c r="E41" s="21">
        <v>4.9400000000000004</v>
      </c>
      <c r="F41" s="21">
        <f t="shared" si="0"/>
        <v>0.42225859247135844</v>
      </c>
      <c r="G41" s="31">
        <f t="shared" si="1"/>
        <v>42.225859247135844</v>
      </c>
      <c r="H41" s="31">
        <f t="shared" si="2"/>
        <v>1.2350000000000001</v>
      </c>
      <c r="I41" s="29">
        <f t="shared" si="3"/>
        <v>0.52148936170212778</v>
      </c>
    </row>
    <row r="42" spans="1:9" x14ac:dyDescent="0.2">
      <c r="A42" s="21" t="s">
        <v>61</v>
      </c>
      <c r="B42" s="21">
        <v>3.657</v>
      </c>
      <c r="C42" s="21">
        <v>1.0089999999999999</v>
      </c>
      <c r="D42" s="21">
        <v>2.0270000000000001</v>
      </c>
      <c r="E42" s="21">
        <v>8.0370000000000008</v>
      </c>
      <c r="F42" s="21">
        <f t="shared" si="0"/>
        <v>0.69223407164342365</v>
      </c>
      <c r="G42" s="31">
        <f t="shared" si="1"/>
        <v>69.223407164342362</v>
      </c>
      <c r="H42" s="31">
        <f t="shared" si="2"/>
        <v>2.0092500000000002</v>
      </c>
      <c r="I42" s="29">
        <f t="shared" si="3"/>
        <v>1.3908713084495492</v>
      </c>
    </row>
    <row r="43" spans="1:9" x14ac:dyDescent="0.2">
      <c r="A43" s="21"/>
    </row>
    <row r="44" spans="1:9" s="23" customFormat="1" x14ac:dyDescent="0.2">
      <c r="A44" s="23" t="s">
        <v>6</v>
      </c>
      <c r="B44" s="23">
        <f>AVERAGE(B35:B42)</f>
        <v>3.7212499999999999</v>
      </c>
      <c r="C44" s="24">
        <f t="shared" ref="C44:I44" si="8">AVERAGE(C35:C42)</f>
        <v>0.37224999999999997</v>
      </c>
      <c r="D44" s="24">
        <f t="shared" si="8"/>
        <v>1.8402500000000002</v>
      </c>
      <c r="E44" s="24">
        <f t="shared" si="8"/>
        <v>9.5177500000000013</v>
      </c>
      <c r="F44" s="24">
        <f t="shared" si="8"/>
        <v>0.54493873058696718</v>
      </c>
      <c r="G44" s="32">
        <f t="shared" si="8"/>
        <v>54.493873058696721</v>
      </c>
      <c r="H44" s="32">
        <f t="shared" si="8"/>
        <v>2.3794375000000003</v>
      </c>
      <c r="I44" s="30">
        <f t="shared" si="8"/>
        <v>1.3240397072210954</v>
      </c>
    </row>
    <row r="45" spans="1:9" s="23" customFormat="1" x14ac:dyDescent="0.2">
      <c r="A45" s="23" t="s">
        <v>18</v>
      </c>
      <c r="B45" s="23">
        <f>STDEV(B35:B42)</f>
        <v>0.10323586032548414</v>
      </c>
      <c r="C45" s="24">
        <f t="shared" ref="C45:I45" si="9">STDEV(C35:C42)</f>
        <v>0.36254920848269484</v>
      </c>
      <c r="D45" s="24">
        <f t="shared" si="9"/>
        <v>0.53249621058343077</v>
      </c>
      <c r="E45" s="24">
        <f t="shared" si="9"/>
        <v>3.728482370310239</v>
      </c>
      <c r="F45" s="24">
        <f t="shared" si="9"/>
        <v>0.13453222906163984</v>
      </c>
      <c r="G45" s="32">
        <f t="shared" si="9"/>
        <v>13.453222906163994</v>
      </c>
      <c r="H45" s="32">
        <f t="shared" si="9"/>
        <v>0.93212059257755975</v>
      </c>
      <c r="I45" s="30">
        <f t="shared" si="9"/>
        <v>0.57232153987049428</v>
      </c>
    </row>
    <row r="46" spans="1:9" x14ac:dyDescent="0.2">
      <c r="A46" s="21"/>
    </row>
    <row r="47" spans="1:9" x14ac:dyDescent="0.2">
      <c r="A47" s="21"/>
    </row>
    <row r="48" spans="1:9" x14ac:dyDescent="0.2">
      <c r="A48" s="26"/>
    </row>
    <row r="49" spans="1:9" x14ac:dyDescent="0.2">
      <c r="A49" s="27"/>
    </row>
    <row r="50" spans="1:9" x14ac:dyDescent="0.2">
      <c r="A50" s="21"/>
    </row>
    <row r="51" spans="1:9" x14ac:dyDescent="0.2">
      <c r="A51" s="21"/>
    </row>
    <row r="52" spans="1:9" x14ac:dyDescent="0.2">
      <c r="A52" s="21"/>
    </row>
    <row r="53" spans="1:9" x14ac:dyDescent="0.2">
      <c r="A53" s="21"/>
    </row>
    <row r="54" spans="1:9" x14ac:dyDescent="0.2">
      <c r="A54" s="21"/>
    </row>
    <row r="55" spans="1:9" x14ac:dyDescent="0.2">
      <c r="A55" s="21"/>
    </row>
    <row r="56" spans="1:9" x14ac:dyDescent="0.2">
      <c r="A56" s="21"/>
    </row>
    <row r="57" spans="1:9" x14ac:dyDescent="0.2">
      <c r="A57" s="21"/>
    </row>
    <row r="58" spans="1:9" s="26" customFormat="1" x14ac:dyDescent="0.2">
      <c r="A58" s="12"/>
      <c r="C58" s="33"/>
      <c r="D58" s="33"/>
      <c r="E58" s="33"/>
      <c r="F58" s="33"/>
      <c r="G58" s="33"/>
      <c r="H58" s="33"/>
      <c r="I58" s="33"/>
    </row>
    <row r="59" spans="1:9" s="26" customFormat="1" x14ac:dyDescent="0.2">
      <c r="A59" s="12"/>
      <c r="C59" s="33"/>
      <c r="D59" s="33"/>
      <c r="E59" s="33"/>
      <c r="F59" s="33"/>
      <c r="G59" s="33"/>
      <c r="H59" s="33"/>
      <c r="I59" s="33"/>
    </row>
    <row r="62" spans="1:9" x14ac:dyDescent="0.2">
      <c r="A62" s="12"/>
    </row>
    <row r="63" spans="1:9" x14ac:dyDescent="0.2">
      <c r="A63" s="12"/>
    </row>
    <row r="73" spans="1:9" x14ac:dyDescent="0.2">
      <c r="A73" s="12"/>
      <c r="G73" s="21"/>
      <c r="H73" s="21"/>
      <c r="I73" s="21"/>
    </row>
    <row r="74" spans="1:9" x14ac:dyDescent="0.2">
      <c r="A74" s="12"/>
      <c r="G74" s="21"/>
      <c r="H74" s="21"/>
      <c r="I74" s="21"/>
    </row>
  </sheetData>
  <pageMargins left="0.7" right="0.7" top="0.75" bottom="0.75" header="0.3" footer="0.3"/>
  <pageSetup paperSize="9" orientation="landscape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4"/>
  <sheetViews>
    <sheetView workbookViewId="0">
      <selection activeCell="M17" sqref="M17"/>
    </sheetView>
  </sheetViews>
  <sheetFormatPr defaultRowHeight="12.75" x14ac:dyDescent="0.2"/>
  <cols>
    <col min="1" max="1" width="13.7109375" style="7" customWidth="1"/>
    <col min="2" max="2" width="13.7109375" style="21" customWidth="1"/>
    <col min="3" max="3" width="11.5703125" style="21" customWidth="1"/>
    <col min="4" max="4" width="11.42578125" style="21" customWidth="1"/>
    <col min="5" max="5" width="8.28515625" style="21" customWidth="1"/>
    <col min="6" max="6" width="17.28515625" style="21" customWidth="1"/>
    <col min="7" max="7" width="20.7109375" style="31" customWidth="1"/>
    <col min="8" max="8" width="19.140625" style="31" customWidth="1"/>
    <col min="9" max="9" width="18.140625" style="29" customWidth="1"/>
    <col min="10" max="16384" width="9.140625" style="21"/>
  </cols>
  <sheetData>
    <row r="1" spans="1:9" ht="15" x14ac:dyDescent="0.2">
      <c r="B1" s="25"/>
    </row>
    <row r="3" spans="1:9" x14ac:dyDescent="0.2">
      <c r="A3" s="7" t="s">
        <v>76</v>
      </c>
      <c r="B3" s="21" t="s">
        <v>75</v>
      </c>
      <c r="C3" s="21" t="s">
        <v>88</v>
      </c>
      <c r="D3" s="21" t="s">
        <v>90</v>
      </c>
      <c r="E3" s="21" t="s">
        <v>91</v>
      </c>
      <c r="F3" s="21" t="s">
        <v>37</v>
      </c>
      <c r="G3" s="31" t="s">
        <v>38</v>
      </c>
      <c r="H3" s="31" t="s">
        <v>71</v>
      </c>
      <c r="I3" s="29" t="s">
        <v>73</v>
      </c>
    </row>
    <row r="4" spans="1:9" x14ac:dyDescent="0.2">
      <c r="C4" s="21" t="s">
        <v>89</v>
      </c>
      <c r="D4" s="21" t="s">
        <v>89</v>
      </c>
      <c r="E4" s="21" t="s">
        <v>92</v>
      </c>
      <c r="H4" s="31" t="s">
        <v>72</v>
      </c>
      <c r="I4" s="29" t="s">
        <v>74</v>
      </c>
    </row>
    <row r="6" spans="1:9" x14ac:dyDescent="0.2">
      <c r="A6" s="12" t="s">
        <v>62</v>
      </c>
    </row>
    <row r="8" spans="1:9" x14ac:dyDescent="0.2">
      <c r="A8" s="7" t="s">
        <v>39</v>
      </c>
      <c r="B8" s="21">
        <v>0.49299999999999999</v>
      </c>
      <c r="C8" s="21">
        <v>0.501</v>
      </c>
      <c r="D8" s="21">
        <v>0</v>
      </c>
      <c r="E8" s="21">
        <v>0</v>
      </c>
      <c r="F8" s="21">
        <f>(D8+(C8/2))/B8</f>
        <v>0.50811359026369174</v>
      </c>
      <c r="G8" s="31">
        <f>F8*100</f>
        <v>50.811359026369175</v>
      </c>
      <c r="H8" s="31">
        <f>E8/4</f>
        <v>0</v>
      </c>
      <c r="I8" s="29">
        <f>H8*(D8+(C8/2))/B8</f>
        <v>0</v>
      </c>
    </row>
    <row r="9" spans="1:9" x14ac:dyDescent="0.2">
      <c r="A9" s="21" t="s">
        <v>40</v>
      </c>
      <c r="B9" s="21">
        <v>1.0009999999999999</v>
      </c>
      <c r="C9" s="21">
        <v>0.59899999999999998</v>
      </c>
      <c r="D9" s="21">
        <v>0</v>
      </c>
      <c r="E9" s="21">
        <v>0</v>
      </c>
      <c r="F9" s="21">
        <f t="shared" ref="F9:F42" si="0">(D9+(C9/2))/B9</f>
        <v>0.29920079920079923</v>
      </c>
      <c r="G9" s="31">
        <f t="shared" ref="G9:G42" si="1">F9*100</f>
        <v>29.920079920079921</v>
      </c>
      <c r="H9" s="31">
        <f t="shared" ref="H9:H42" si="2">E9/4</f>
        <v>0</v>
      </c>
      <c r="I9" s="29">
        <f t="shared" ref="I9:I42" si="3">H9*(D9+(C9/2))/B9</f>
        <v>0</v>
      </c>
    </row>
    <row r="10" spans="1:9" x14ac:dyDescent="0.2">
      <c r="A10" s="21" t="s">
        <v>41</v>
      </c>
      <c r="B10" s="21">
        <v>0.51</v>
      </c>
      <c r="C10" s="21">
        <v>0.33600000000000002</v>
      </c>
      <c r="D10" s="21">
        <v>0.09</v>
      </c>
      <c r="E10" s="21">
        <v>4.1740000000000004</v>
      </c>
      <c r="F10" s="21">
        <f t="shared" si="0"/>
        <v>0.50588235294117645</v>
      </c>
      <c r="G10" s="31">
        <f t="shared" si="1"/>
        <v>50.588235294117645</v>
      </c>
      <c r="H10" s="31">
        <f t="shared" si="2"/>
        <v>1.0435000000000001</v>
      </c>
      <c r="I10" s="29">
        <f t="shared" si="3"/>
        <v>0.52788823529411777</v>
      </c>
    </row>
    <row r="11" spans="1:9" x14ac:dyDescent="0.2">
      <c r="A11" s="7" t="s">
        <v>42</v>
      </c>
      <c r="B11" s="21">
        <v>0.96099999999999997</v>
      </c>
      <c r="C11" s="21">
        <v>0.20100000000000001</v>
      </c>
      <c r="D11" s="21">
        <v>0.16</v>
      </c>
      <c r="E11" s="21">
        <v>5.3849999999999998</v>
      </c>
      <c r="F11" s="21">
        <f t="shared" si="0"/>
        <v>0.27107180020811655</v>
      </c>
      <c r="G11" s="31">
        <f t="shared" si="1"/>
        <v>27.107180020811654</v>
      </c>
      <c r="H11" s="31">
        <f t="shared" si="2"/>
        <v>1.3462499999999999</v>
      </c>
      <c r="I11" s="29">
        <f t="shared" si="3"/>
        <v>0.36493041103017687</v>
      </c>
    </row>
    <row r="12" spans="1:9" x14ac:dyDescent="0.2">
      <c r="A12" s="7" t="s">
        <v>43</v>
      </c>
      <c r="B12" s="21">
        <v>1.494</v>
      </c>
      <c r="C12" s="21">
        <v>0.14799999999999999</v>
      </c>
      <c r="D12" s="21">
        <v>0.33900000000000002</v>
      </c>
      <c r="E12" s="21">
        <v>9.8000000000000007</v>
      </c>
      <c r="F12" s="21">
        <f t="shared" si="0"/>
        <v>0.27643908969210179</v>
      </c>
      <c r="G12" s="31">
        <f t="shared" si="1"/>
        <v>27.64390896921018</v>
      </c>
      <c r="H12" s="31">
        <f t="shared" si="2"/>
        <v>2.4500000000000002</v>
      </c>
      <c r="I12" s="29">
        <f t="shared" si="3"/>
        <v>0.6772757697456494</v>
      </c>
    </row>
    <row r="13" spans="1:9" x14ac:dyDescent="0.2">
      <c r="A13" s="7" t="s">
        <v>44</v>
      </c>
      <c r="B13" s="21">
        <v>0.998</v>
      </c>
      <c r="C13" s="21">
        <v>0.11700000000000001</v>
      </c>
      <c r="D13" s="21">
        <v>0.20699999999999999</v>
      </c>
      <c r="E13" s="21">
        <v>7.335</v>
      </c>
      <c r="F13" s="21">
        <f t="shared" si="0"/>
        <v>0.26603206412825653</v>
      </c>
      <c r="G13" s="31">
        <f t="shared" si="1"/>
        <v>26.603206412825653</v>
      </c>
      <c r="H13" s="31">
        <f t="shared" si="2"/>
        <v>1.83375</v>
      </c>
      <c r="I13" s="29">
        <f t="shared" si="3"/>
        <v>0.48783629759519043</v>
      </c>
    </row>
    <row r="14" spans="1:9" x14ac:dyDescent="0.2">
      <c r="A14" s="7" t="s">
        <v>45</v>
      </c>
      <c r="B14" s="21">
        <v>0.32800000000000001</v>
      </c>
      <c r="C14" s="21">
        <v>0.13500000000000001</v>
      </c>
      <c r="D14" s="21">
        <v>0.05</v>
      </c>
      <c r="E14" s="21">
        <v>1.99</v>
      </c>
      <c r="F14" s="21">
        <f t="shared" si="0"/>
        <v>0.35823170731707316</v>
      </c>
      <c r="G14" s="31">
        <f t="shared" si="1"/>
        <v>35.823170731707314</v>
      </c>
      <c r="H14" s="31">
        <f t="shared" si="2"/>
        <v>0.4975</v>
      </c>
      <c r="I14" s="29">
        <f t="shared" si="3"/>
        <v>0.1782202743902439</v>
      </c>
    </row>
    <row r="15" spans="1:9" x14ac:dyDescent="0.2">
      <c r="A15" s="7" t="s">
        <v>46</v>
      </c>
      <c r="B15" s="21">
        <v>0.71399999999999997</v>
      </c>
      <c r="C15" s="21">
        <v>0.45600000000000002</v>
      </c>
      <c r="D15" s="21">
        <v>0.15</v>
      </c>
      <c r="E15" s="21">
        <v>4.6580000000000004</v>
      </c>
      <c r="F15" s="21">
        <f t="shared" si="0"/>
        <v>0.52941176470588236</v>
      </c>
      <c r="G15" s="31">
        <f t="shared" si="1"/>
        <v>52.941176470588239</v>
      </c>
      <c r="H15" s="31">
        <f t="shared" si="2"/>
        <v>1.1645000000000001</v>
      </c>
      <c r="I15" s="29">
        <f t="shared" si="3"/>
        <v>0.61650000000000005</v>
      </c>
    </row>
    <row r="17" spans="1:9" s="28" customFormat="1" x14ac:dyDescent="0.2">
      <c r="A17" s="12" t="s">
        <v>6</v>
      </c>
      <c r="B17" s="28">
        <f>AVERAGE(B8:B15)</f>
        <v>0.81237500000000007</v>
      </c>
      <c r="C17" s="28">
        <f t="shared" ref="C17:I17" si="4">AVERAGE(C8:C15)</f>
        <v>0.31162499999999999</v>
      </c>
      <c r="D17" s="28">
        <f t="shared" si="4"/>
        <v>0.1245</v>
      </c>
      <c r="E17" s="28">
        <f t="shared" si="4"/>
        <v>4.1677499999999998</v>
      </c>
      <c r="F17" s="28">
        <f t="shared" si="4"/>
        <v>0.3767978960571372</v>
      </c>
      <c r="G17" s="32">
        <f t="shared" si="4"/>
        <v>37.679789605713722</v>
      </c>
      <c r="H17" s="32">
        <f t="shared" si="4"/>
        <v>1.0419375</v>
      </c>
      <c r="I17" s="30">
        <f t="shared" si="4"/>
        <v>0.35658137350692232</v>
      </c>
    </row>
    <row r="18" spans="1:9" s="28" customFormat="1" x14ac:dyDescent="0.2">
      <c r="A18" s="12" t="s">
        <v>18</v>
      </c>
      <c r="B18" s="28">
        <f>STDEV(B8:B15)</f>
        <v>0.37691717070389397</v>
      </c>
      <c r="C18" s="28">
        <f t="shared" ref="C18:I18" si="5">STDEV(C8:C15)</f>
        <v>0.18821411629160173</v>
      </c>
      <c r="D18" s="28">
        <f t="shared" si="5"/>
        <v>0.11493352115772963</v>
      </c>
      <c r="E18" s="28">
        <f t="shared" si="5"/>
        <v>3.4425627808363939</v>
      </c>
      <c r="F18" s="28">
        <f t="shared" si="5"/>
        <v>0.11776646451114589</v>
      </c>
      <c r="G18" s="32">
        <f t="shared" si="5"/>
        <v>11.776646451114582</v>
      </c>
      <c r="H18" s="32">
        <f t="shared" si="5"/>
        <v>0.86064069520909847</v>
      </c>
      <c r="I18" s="30">
        <f t="shared" si="5"/>
        <v>0.26810430383384232</v>
      </c>
    </row>
    <row r="20" spans="1:9" x14ac:dyDescent="0.2">
      <c r="A20" s="12" t="s">
        <v>63</v>
      </c>
    </row>
    <row r="22" spans="1:9" x14ac:dyDescent="0.2">
      <c r="A22" s="7" t="s">
        <v>47</v>
      </c>
      <c r="B22" s="21">
        <v>0</v>
      </c>
      <c r="C22" s="21">
        <v>0</v>
      </c>
      <c r="D22" s="21">
        <v>0</v>
      </c>
      <c r="E22" s="21">
        <v>0</v>
      </c>
      <c r="F22" s="21">
        <v>0</v>
      </c>
      <c r="G22" s="31">
        <v>0</v>
      </c>
      <c r="H22" s="31">
        <f>E22/4</f>
        <v>0</v>
      </c>
      <c r="I22" s="29">
        <v>0</v>
      </c>
    </row>
    <row r="23" spans="1:9" x14ac:dyDescent="0.2">
      <c r="A23" s="21" t="s">
        <v>48</v>
      </c>
      <c r="B23" s="21">
        <v>0</v>
      </c>
      <c r="C23" s="21">
        <v>0</v>
      </c>
      <c r="D23" s="21">
        <v>0</v>
      </c>
      <c r="E23" s="21">
        <v>0</v>
      </c>
      <c r="F23" s="21">
        <v>0</v>
      </c>
      <c r="G23" s="31">
        <v>0</v>
      </c>
      <c r="H23" s="31">
        <f>E23/4</f>
        <v>0</v>
      </c>
      <c r="I23" s="29">
        <v>0</v>
      </c>
    </row>
    <row r="24" spans="1:9" x14ac:dyDescent="0.2">
      <c r="A24" s="21" t="s">
        <v>49</v>
      </c>
      <c r="B24" s="21">
        <v>0</v>
      </c>
      <c r="C24" s="21">
        <v>0</v>
      </c>
      <c r="D24" s="21">
        <v>0</v>
      </c>
      <c r="E24" s="21">
        <v>0</v>
      </c>
      <c r="F24" s="21">
        <v>0</v>
      </c>
      <c r="G24" s="31">
        <v>0</v>
      </c>
      <c r="H24" s="31">
        <f t="shared" si="2"/>
        <v>0</v>
      </c>
      <c r="I24" s="29">
        <v>0</v>
      </c>
    </row>
    <row r="25" spans="1:9" x14ac:dyDescent="0.2">
      <c r="A25" s="21" t="s">
        <v>50</v>
      </c>
      <c r="B25" s="21">
        <v>1.361</v>
      </c>
      <c r="C25" s="21">
        <v>0.32</v>
      </c>
      <c r="D25" s="21">
        <v>3.3000000000000002E-2</v>
      </c>
      <c r="E25" s="21">
        <v>3.5779999999999998</v>
      </c>
      <c r="F25" s="21">
        <f t="shared" si="0"/>
        <v>0.14180749448934607</v>
      </c>
      <c r="G25" s="31">
        <f t="shared" si="1"/>
        <v>14.180749448934607</v>
      </c>
      <c r="H25" s="31">
        <f t="shared" si="2"/>
        <v>0.89449999999999996</v>
      </c>
      <c r="I25" s="29">
        <f t="shared" si="3"/>
        <v>0.12684680382072006</v>
      </c>
    </row>
    <row r="26" spans="1:9" x14ac:dyDescent="0.2">
      <c r="A26" s="21" t="s">
        <v>51</v>
      </c>
      <c r="B26" s="21">
        <v>0</v>
      </c>
      <c r="C26" s="21">
        <v>0</v>
      </c>
      <c r="D26" s="21">
        <v>0</v>
      </c>
      <c r="E26" s="21">
        <v>0</v>
      </c>
      <c r="F26" s="21">
        <v>0</v>
      </c>
      <c r="G26" s="31">
        <v>0</v>
      </c>
      <c r="H26" s="31">
        <f t="shared" si="2"/>
        <v>0</v>
      </c>
      <c r="I26" s="29">
        <v>0</v>
      </c>
    </row>
    <row r="27" spans="1:9" x14ac:dyDescent="0.2">
      <c r="A27" s="7" t="s">
        <v>52</v>
      </c>
      <c r="B27" s="21">
        <v>0.23699999999999999</v>
      </c>
      <c r="C27" s="21">
        <v>0.15</v>
      </c>
      <c r="D27" s="21">
        <v>0</v>
      </c>
      <c r="E27" s="21">
        <v>0</v>
      </c>
      <c r="F27" s="21">
        <f t="shared" si="0"/>
        <v>0.31645569620253167</v>
      </c>
      <c r="G27" s="31">
        <f t="shared" si="1"/>
        <v>31.645569620253166</v>
      </c>
      <c r="H27" s="31">
        <f t="shared" si="2"/>
        <v>0</v>
      </c>
      <c r="I27" s="29">
        <f t="shared" si="3"/>
        <v>0</v>
      </c>
    </row>
    <row r="28" spans="1:9" x14ac:dyDescent="0.2">
      <c r="A28" s="21" t="s">
        <v>53</v>
      </c>
      <c r="B28" s="21">
        <v>0.28000000000000003</v>
      </c>
      <c r="C28" s="21">
        <v>0</v>
      </c>
      <c r="D28" s="21">
        <v>4.2999999999999997E-2</v>
      </c>
      <c r="E28" s="21">
        <v>4.1929999999999996</v>
      </c>
      <c r="F28" s="21">
        <f t="shared" si="0"/>
        <v>0.15357142857142855</v>
      </c>
      <c r="G28" s="31">
        <f t="shared" si="1"/>
        <v>15.357142857142856</v>
      </c>
      <c r="H28" s="31">
        <f t="shared" si="2"/>
        <v>1.0482499999999999</v>
      </c>
      <c r="I28" s="29">
        <f t="shared" si="3"/>
        <v>0.16098124999999994</v>
      </c>
    </row>
    <row r="29" spans="1:9" x14ac:dyDescent="0.2">
      <c r="A29" s="21"/>
    </row>
    <row r="30" spans="1:9" s="28" customFormat="1" x14ac:dyDescent="0.2">
      <c r="A30" s="28" t="s">
        <v>6</v>
      </c>
      <c r="B30" s="28">
        <f>AVERAGE(B22:B28)</f>
        <v>0.26828571428571429</v>
      </c>
      <c r="C30" s="28">
        <f t="shared" ref="C30:I30" si="6">AVERAGE(C22:C28)</f>
        <v>6.7142857142857143E-2</v>
      </c>
      <c r="D30" s="28">
        <f t="shared" si="6"/>
        <v>1.0857142857142857E-2</v>
      </c>
      <c r="E30" s="28">
        <f t="shared" si="6"/>
        <v>1.1101428571428571</v>
      </c>
      <c r="F30" s="28">
        <f t="shared" si="6"/>
        <v>8.7404945609043758E-2</v>
      </c>
      <c r="G30" s="32">
        <f t="shared" si="6"/>
        <v>8.7404945609043754</v>
      </c>
      <c r="H30" s="32">
        <f t="shared" si="6"/>
        <v>0.27753571428571427</v>
      </c>
      <c r="I30" s="30">
        <f t="shared" si="6"/>
        <v>4.1118293402959992E-2</v>
      </c>
    </row>
    <row r="31" spans="1:9" s="28" customFormat="1" x14ac:dyDescent="0.2">
      <c r="A31" s="28" t="s">
        <v>18</v>
      </c>
      <c r="B31" s="28">
        <f>STDEV(B22:B28)</f>
        <v>0.49716687818267291</v>
      </c>
      <c r="C31" s="28">
        <f t="shared" ref="C31:I31" si="7">STDEV(C22:C28)</f>
        <v>0.124728276093045</v>
      </c>
      <c r="D31" s="28">
        <f t="shared" si="7"/>
        <v>1.8765469808743322E-2</v>
      </c>
      <c r="E31" s="28">
        <f t="shared" si="7"/>
        <v>1.9042239389115474</v>
      </c>
      <c r="F31" s="28">
        <f t="shared" si="7"/>
        <v>0.12271945323066823</v>
      </c>
      <c r="G31" s="32">
        <f t="shared" si="7"/>
        <v>12.271945323066824</v>
      </c>
      <c r="H31" s="32">
        <f t="shared" si="7"/>
        <v>0.47605598472788685</v>
      </c>
      <c r="I31" s="30">
        <f t="shared" si="7"/>
        <v>7.0910831476922953E-2</v>
      </c>
    </row>
    <row r="33" spans="1:9" x14ac:dyDescent="0.2">
      <c r="A33" s="28" t="s">
        <v>64</v>
      </c>
    </row>
    <row r="34" spans="1:9" x14ac:dyDescent="0.2">
      <c r="A34" s="21"/>
    </row>
    <row r="35" spans="1:9" x14ac:dyDescent="0.2">
      <c r="A35" s="21" t="s">
        <v>54</v>
      </c>
      <c r="B35" s="21">
        <v>0.80600000000000005</v>
      </c>
      <c r="C35" s="21">
        <v>0.245</v>
      </c>
      <c r="D35" s="21">
        <v>5.1999999999999998E-2</v>
      </c>
      <c r="E35" s="21">
        <v>5.59</v>
      </c>
      <c r="F35" s="21">
        <f t="shared" si="0"/>
        <v>0.21650124069478904</v>
      </c>
      <c r="G35" s="31">
        <f t="shared" si="1"/>
        <v>21.650124069478906</v>
      </c>
      <c r="H35" s="31">
        <f t="shared" si="2"/>
        <v>1.3975</v>
      </c>
      <c r="I35" s="29">
        <f t="shared" si="3"/>
        <v>0.30256048387096773</v>
      </c>
    </row>
    <row r="36" spans="1:9" x14ac:dyDescent="0.2">
      <c r="A36" s="21" t="s">
        <v>55</v>
      </c>
      <c r="B36" s="21">
        <v>1.1100000000000001</v>
      </c>
      <c r="C36" s="21">
        <v>0.26700000000000002</v>
      </c>
      <c r="D36" s="21">
        <v>0.104</v>
      </c>
      <c r="E36" s="21">
        <v>2.8319999999999999</v>
      </c>
      <c r="F36" s="21">
        <f t="shared" si="0"/>
        <v>0.21396396396396394</v>
      </c>
      <c r="G36" s="31">
        <f t="shared" si="1"/>
        <v>21.396396396396394</v>
      </c>
      <c r="H36" s="31">
        <f t="shared" si="2"/>
        <v>0.70799999999999996</v>
      </c>
      <c r="I36" s="29">
        <f t="shared" si="3"/>
        <v>0.15148648648648647</v>
      </c>
    </row>
    <row r="37" spans="1:9" x14ac:dyDescent="0.2">
      <c r="A37" s="21" t="s">
        <v>56</v>
      </c>
      <c r="B37" s="21">
        <v>0.73899999999999999</v>
      </c>
      <c r="C37" s="21">
        <v>0.154</v>
      </c>
      <c r="D37" s="21">
        <v>0.16</v>
      </c>
      <c r="E37" s="21">
        <v>6.6929999999999996</v>
      </c>
      <c r="F37" s="21">
        <f t="shared" si="0"/>
        <v>0.3207036535859269</v>
      </c>
      <c r="G37" s="31">
        <f t="shared" si="1"/>
        <v>32.070365358592689</v>
      </c>
      <c r="H37" s="31">
        <f t="shared" si="2"/>
        <v>1.6732499999999999</v>
      </c>
      <c r="I37" s="29">
        <f t="shared" si="3"/>
        <v>0.53661738836265216</v>
      </c>
    </row>
    <row r="38" spans="1:9" x14ac:dyDescent="0.2">
      <c r="A38" s="21" t="s">
        <v>57</v>
      </c>
      <c r="B38" s="21">
        <v>0.442</v>
      </c>
      <c r="C38" s="21">
        <v>0.217</v>
      </c>
      <c r="D38" s="21">
        <v>0</v>
      </c>
      <c r="E38" s="21">
        <v>0</v>
      </c>
      <c r="F38" s="21">
        <f t="shared" si="0"/>
        <v>0.24547511312217193</v>
      </c>
      <c r="G38" s="31">
        <f t="shared" si="1"/>
        <v>24.547511312217193</v>
      </c>
      <c r="H38" s="31">
        <f t="shared" si="2"/>
        <v>0</v>
      </c>
      <c r="I38" s="29">
        <f t="shared" si="3"/>
        <v>0</v>
      </c>
    </row>
    <row r="39" spans="1:9" x14ac:dyDescent="0.2">
      <c r="A39" s="21" t="s">
        <v>58</v>
      </c>
      <c r="B39" s="21">
        <v>0.21199999999999999</v>
      </c>
      <c r="C39" s="21">
        <v>0.04</v>
      </c>
      <c r="D39" s="21">
        <v>0</v>
      </c>
      <c r="E39" s="21">
        <v>0</v>
      </c>
      <c r="F39" s="21">
        <f t="shared" si="0"/>
        <v>9.4339622641509441E-2</v>
      </c>
      <c r="G39" s="31">
        <f t="shared" si="1"/>
        <v>9.433962264150944</v>
      </c>
      <c r="H39" s="31">
        <f t="shared" si="2"/>
        <v>0</v>
      </c>
      <c r="I39" s="29">
        <f t="shared" si="3"/>
        <v>0</v>
      </c>
    </row>
    <row r="40" spans="1:9" x14ac:dyDescent="0.2">
      <c r="A40" s="21" t="s">
        <v>59</v>
      </c>
      <c r="B40" s="21">
        <v>0.504</v>
      </c>
      <c r="C40" s="21">
        <v>0.23200000000000001</v>
      </c>
      <c r="D40" s="21">
        <v>0</v>
      </c>
      <c r="E40" s="21">
        <v>0</v>
      </c>
      <c r="F40" s="21">
        <f t="shared" si="0"/>
        <v>0.23015873015873017</v>
      </c>
      <c r="G40" s="31">
        <f t="shared" si="1"/>
        <v>23.015873015873016</v>
      </c>
      <c r="H40" s="31">
        <f t="shared" si="2"/>
        <v>0</v>
      </c>
      <c r="I40" s="29">
        <f t="shared" si="3"/>
        <v>0</v>
      </c>
    </row>
    <row r="41" spans="1:9" x14ac:dyDescent="0.2">
      <c r="A41" s="21" t="s">
        <v>60</v>
      </c>
      <c r="B41" s="21">
        <v>0.92100000000000004</v>
      </c>
      <c r="C41" s="21">
        <v>0.125</v>
      </c>
      <c r="D41" s="21">
        <v>5.2999999999999999E-2</v>
      </c>
      <c r="E41" s="21">
        <v>9</v>
      </c>
      <c r="F41" s="21">
        <f t="shared" si="0"/>
        <v>0.12540716612377847</v>
      </c>
      <c r="G41" s="31">
        <f t="shared" si="1"/>
        <v>12.540716612377848</v>
      </c>
      <c r="H41" s="31">
        <f t="shared" si="2"/>
        <v>2.25</v>
      </c>
      <c r="I41" s="29">
        <f t="shared" si="3"/>
        <v>0.28216612377850159</v>
      </c>
    </row>
    <row r="42" spans="1:9" x14ac:dyDescent="0.2">
      <c r="A42" s="21" t="s">
        <v>61</v>
      </c>
      <c r="B42" s="21">
        <v>1.0129999999999999</v>
      </c>
      <c r="C42" s="21">
        <v>0.57999999999999996</v>
      </c>
      <c r="D42" s="21">
        <v>0</v>
      </c>
      <c r="E42" s="21">
        <v>0</v>
      </c>
      <c r="F42" s="21">
        <f t="shared" si="0"/>
        <v>0.28627838104639686</v>
      </c>
      <c r="G42" s="31">
        <f t="shared" si="1"/>
        <v>28.627838104639686</v>
      </c>
      <c r="H42" s="31">
        <f t="shared" si="2"/>
        <v>0</v>
      </c>
      <c r="I42" s="29">
        <f t="shared" si="3"/>
        <v>0</v>
      </c>
    </row>
    <row r="43" spans="1:9" x14ac:dyDescent="0.2">
      <c r="A43" s="21"/>
    </row>
    <row r="44" spans="1:9" s="28" customFormat="1" x14ac:dyDescent="0.2">
      <c r="A44" s="28" t="s">
        <v>6</v>
      </c>
      <c r="B44" s="28">
        <f>AVERAGE(B35:B42)</f>
        <v>0.7183750000000001</v>
      </c>
      <c r="C44" s="28">
        <f t="shared" ref="C44:I44" si="8">AVERAGE(C35:C42)</f>
        <v>0.23249999999999998</v>
      </c>
      <c r="D44" s="28">
        <f t="shared" si="8"/>
        <v>4.6124999999999999E-2</v>
      </c>
      <c r="E44" s="28">
        <f t="shared" si="8"/>
        <v>3.0143750000000002</v>
      </c>
      <c r="F44" s="28">
        <f t="shared" si="8"/>
        <v>0.21660348391715836</v>
      </c>
      <c r="G44" s="32">
        <f t="shared" si="8"/>
        <v>21.660348391715839</v>
      </c>
      <c r="H44" s="32">
        <f t="shared" si="8"/>
        <v>0.75359375000000006</v>
      </c>
      <c r="I44" s="30">
        <f t="shared" si="8"/>
        <v>0.15910381031232601</v>
      </c>
    </row>
    <row r="45" spans="1:9" s="28" customFormat="1" x14ac:dyDescent="0.2">
      <c r="A45" s="28" t="s">
        <v>18</v>
      </c>
      <c r="B45" s="28">
        <f>STDEV(B35:B42)</f>
        <v>0.30893593302541822</v>
      </c>
      <c r="C45" s="28">
        <f t="shared" ref="C45:I45" si="9">STDEV(C35:C42)</f>
        <v>0.1590678202169484</v>
      </c>
      <c r="D45" s="28">
        <f t="shared" si="9"/>
        <v>5.9652415829417292E-2</v>
      </c>
      <c r="E45" s="28">
        <f t="shared" si="9"/>
        <v>3.6326479888249952</v>
      </c>
      <c r="F45" s="28">
        <f t="shared" si="9"/>
        <v>7.5574891863274846E-2</v>
      </c>
      <c r="G45" s="32">
        <f t="shared" si="9"/>
        <v>7.557489186327472</v>
      </c>
      <c r="H45" s="32">
        <f t="shared" si="9"/>
        <v>0.90816199720624879</v>
      </c>
      <c r="I45" s="30">
        <f t="shared" si="9"/>
        <v>0.19984092432389022</v>
      </c>
    </row>
    <row r="46" spans="1:9" x14ac:dyDescent="0.2">
      <c r="A46" s="21"/>
    </row>
    <row r="47" spans="1:9" x14ac:dyDescent="0.2">
      <c r="A47" s="21"/>
    </row>
    <row r="48" spans="1:9" x14ac:dyDescent="0.2">
      <c r="A48" s="28" t="s">
        <v>65</v>
      </c>
    </row>
    <row r="49" spans="1:9" x14ac:dyDescent="0.2">
      <c r="A49" s="28"/>
    </row>
    <row r="50" spans="1:9" x14ac:dyDescent="0.2">
      <c r="A50" s="21" t="s">
        <v>81</v>
      </c>
      <c r="B50" s="21">
        <v>0.754</v>
      </c>
      <c r="C50" s="21">
        <v>6.3E-2</v>
      </c>
      <c r="D50" s="21">
        <v>0</v>
      </c>
      <c r="E50" s="21">
        <v>0</v>
      </c>
      <c r="F50" s="21">
        <f t="shared" ref="F50" si="10">(D50+(C50/2))/B50</f>
        <v>4.1777188328912467E-2</v>
      </c>
      <c r="G50" s="31">
        <f t="shared" ref="G50" si="11">F50*100</f>
        <v>4.1777188328912462</v>
      </c>
      <c r="H50" s="31">
        <f t="shared" ref="H50" si="12">E50/4</f>
        <v>0</v>
      </c>
      <c r="I50" s="29">
        <f t="shared" ref="I50" si="13">H50*(D50+(C50/2))/B50</f>
        <v>0</v>
      </c>
    </row>
    <row r="51" spans="1:9" x14ac:dyDescent="0.2">
      <c r="A51" s="21" t="s">
        <v>82</v>
      </c>
      <c r="B51" s="21">
        <v>1.165</v>
      </c>
      <c r="C51" s="21">
        <v>4.8000000000000001E-2</v>
      </c>
      <c r="D51" s="21">
        <v>0</v>
      </c>
      <c r="E51" s="21">
        <v>0</v>
      </c>
      <c r="F51" s="21">
        <f t="shared" ref="F51:F56" si="14">(D51+(C51/2))/B51</f>
        <v>2.0600858369098713E-2</v>
      </c>
      <c r="G51" s="31">
        <f t="shared" ref="G51:G56" si="15">F51*100</f>
        <v>2.0600858369098711</v>
      </c>
      <c r="H51" s="31">
        <f t="shared" ref="H51:H56" si="16">E51/4</f>
        <v>0</v>
      </c>
      <c r="I51" s="29">
        <f t="shared" ref="I51:I56" si="17">H51*(D51+(C51/2))/B51</f>
        <v>0</v>
      </c>
    </row>
    <row r="52" spans="1:9" x14ac:dyDescent="0.2">
      <c r="A52" s="21" t="s">
        <v>83</v>
      </c>
      <c r="B52" s="21">
        <v>1.607</v>
      </c>
      <c r="C52" s="21">
        <v>0</v>
      </c>
      <c r="D52" s="21">
        <v>0</v>
      </c>
      <c r="E52" s="21">
        <v>0</v>
      </c>
      <c r="F52" s="21">
        <f t="shared" si="14"/>
        <v>0</v>
      </c>
      <c r="G52" s="31">
        <f t="shared" si="15"/>
        <v>0</v>
      </c>
      <c r="H52" s="31">
        <f t="shared" si="16"/>
        <v>0</v>
      </c>
      <c r="I52" s="29">
        <f t="shared" si="17"/>
        <v>0</v>
      </c>
    </row>
    <row r="53" spans="1:9" x14ac:dyDescent="0.2">
      <c r="A53" s="21" t="s">
        <v>66</v>
      </c>
      <c r="B53" s="21">
        <v>0.59099999999999997</v>
      </c>
      <c r="C53" s="21">
        <v>0.03</v>
      </c>
      <c r="D53" s="21">
        <v>0</v>
      </c>
      <c r="E53" s="21">
        <v>0</v>
      </c>
      <c r="F53" s="21">
        <f t="shared" si="14"/>
        <v>2.5380710659898477E-2</v>
      </c>
      <c r="G53" s="31">
        <f t="shared" si="15"/>
        <v>2.5380710659898478</v>
      </c>
      <c r="H53" s="31">
        <f t="shared" si="16"/>
        <v>0</v>
      </c>
      <c r="I53" s="29">
        <f t="shared" si="17"/>
        <v>0</v>
      </c>
    </row>
    <row r="54" spans="1:9" x14ac:dyDescent="0.2">
      <c r="A54" s="21" t="s">
        <v>67</v>
      </c>
      <c r="B54" s="21">
        <v>0</v>
      </c>
      <c r="C54" s="21">
        <v>0</v>
      </c>
      <c r="D54" s="21">
        <v>0</v>
      </c>
      <c r="E54" s="21">
        <v>0</v>
      </c>
      <c r="F54" s="21">
        <v>0</v>
      </c>
      <c r="G54" s="31">
        <f t="shared" si="15"/>
        <v>0</v>
      </c>
      <c r="H54" s="31">
        <f t="shared" si="16"/>
        <v>0</v>
      </c>
      <c r="I54" s="29">
        <v>0</v>
      </c>
    </row>
    <row r="55" spans="1:9" x14ac:dyDescent="0.2">
      <c r="A55" s="21" t="s">
        <v>84</v>
      </c>
      <c r="B55" s="21">
        <v>0</v>
      </c>
      <c r="C55" s="21">
        <v>0</v>
      </c>
      <c r="D55" s="21">
        <v>0</v>
      </c>
      <c r="E55" s="21">
        <v>0</v>
      </c>
      <c r="F55" s="21">
        <v>0</v>
      </c>
      <c r="G55" s="31">
        <f t="shared" si="15"/>
        <v>0</v>
      </c>
      <c r="H55" s="31">
        <f t="shared" si="16"/>
        <v>0</v>
      </c>
      <c r="I55" s="29">
        <v>0</v>
      </c>
    </row>
    <row r="56" spans="1:9" x14ac:dyDescent="0.2">
      <c r="A56" s="21" t="s">
        <v>68</v>
      </c>
      <c r="B56" s="21">
        <v>0.21</v>
      </c>
      <c r="C56" s="21">
        <v>0</v>
      </c>
      <c r="D56" s="21">
        <v>0</v>
      </c>
      <c r="E56" s="21">
        <v>0</v>
      </c>
      <c r="F56" s="21">
        <f t="shared" si="14"/>
        <v>0</v>
      </c>
      <c r="G56" s="31">
        <f t="shared" si="15"/>
        <v>0</v>
      </c>
      <c r="H56" s="31">
        <f t="shared" si="16"/>
        <v>0</v>
      </c>
      <c r="I56" s="29">
        <f t="shared" si="17"/>
        <v>0</v>
      </c>
    </row>
    <row r="57" spans="1:9" x14ac:dyDescent="0.2">
      <c r="A57" s="21"/>
    </row>
    <row r="58" spans="1:9" s="28" customFormat="1" x14ac:dyDescent="0.2">
      <c r="A58" s="12" t="s">
        <v>6</v>
      </c>
      <c r="B58" s="28">
        <f>AVERAGE(B50:B56)</f>
        <v>0.61814285714285711</v>
      </c>
      <c r="C58" s="33">
        <f t="shared" ref="C58:I58" si="18">AVERAGE(C50:C56)</f>
        <v>2.0142857142857146E-2</v>
      </c>
      <c r="D58" s="33">
        <f t="shared" si="18"/>
        <v>0</v>
      </c>
      <c r="E58" s="33">
        <f t="shared" si="18"/>
        <v>0</v>
      </c>
      <c r="F58" s="33">
        <f t="shared" si="18"/>
        <v>1.2536965336844239E-2</v>
      </c>
      <c r="G58" s="33">
        <f t="shared" si="18"/>
        <v>1.2536965336844237</v>
      </c>
      <c r="H58" s="33">
        <f t="shared" si="18"/>
        <v>0</v>
      </c>
      <c r="I58" s="33">
        <f t="shared" si="18"/>
        <v>0</v>
      </c>
    </row>
    <row r="59" spans="1:9" s="28" customFormat="1" x14ac:dyDescent="0.2">
      <c r="A59" s="12" t="s">
        <v>18</v>
      </c>
      <c r="B59" s="28">
        <f>STDEV(B50:B56)</f>
        <v>0.60921628030649044</v>
      </c>
      <c r="C59" s="33">
        <f t="shared" ref="C59:I59" si="19">STDEV(C50:C56)</f>
        <v>2.6872715849777025E-2</v>
      </c>
      <c r="D59" s="33">
        <f t="shared" si="19"/>
        <v>0</v>
      </c>
      <c r="E59" s="33">
        <f t="shared" si="19"/>
        <v>0</v>
      </c>
      <c r="F59" s="33">
        <f t="shared" si="19"/>
        <v>1.6900102587528529E-2</v>
      </c>
      <c r="G59" s="33">
        <f t="shared" si="19"/>
        <v>1.6900102587528529</v>
      </c>
      <c r="H59" s="33">
        <f t="shared" si="19"/>
        <v>0</v>
      </c>
      <c r="I59" s="33">
        <f t="shared" si="19"/>
        <v>0</v>
      </c>
    </row>
    <row r="62" spans="1:9" x14ac:dyDescent="0.2">
      <c r="A62" s="12" t="s">
        <v>77</v>
      </c>
    </row>
    <row r="63" spans="1:9" x14ac:dyDescent="0.2">
      <c r="A63" s="12"/>
    </row>
    <row r="64" spans="1:9" x14ac:dyDescent="0.2">
      <c r="A64" s="7" t="s">
        <v>78</v>
      </c>
      <c r="B64" s="21">
        <v>0.95499999999999996</v>
      </c>
      <c r="C64" s="21">
        <v>0</v>
      </c>
      <c r="D64" s="21">
        <v>0</v>
      </c>
      <c r="E64" s="21">
        <v>0</v>
      </c>
      <c r="F64" s="21">
        <f t="shared" ref="F64" si="20">(D64+(C64/2))/B64</f>
        <v>0</v>
      </c>
      <c r="G64" s="31">
        <f t="shared" ref="G64" si="21">F64*100</f>
        <v>0</v>
      </c>
      <c r="H64" s="31">
        <f t="shared" ref="H64:H70" si="22">E64/4</f>
        <v>0</v>
      </c>
      <c r="I64" s="29">
        <f t="shared" ref="I64" si="23">H64*(D64+(C64/2))/B64</f>
        <v>0</v>
      </c>
    </row>
    <row r="65" spans="1:9" x14ac:dyDescent="0.2">
      <c r="A65" s="7" t="s">
        <v>79</v>
      </c>
      <c r="B65" s="21">
        <v>0.71699999999999997</v>
      </c>
      <c r="C65" s="21">
        <v>2.3E-2</v>
      </c>
      <c r="D65" s="21">
        <v>0</v>
      </c>
      <c r="E65" s="21">
        <v>0</v>
      </c>
      <c r="F65" s="21">
        <f t="shared" ref="F65:F71" si="24">(D65+(C65/2))/B65</f>
        <v>1.6039051603905161E-2</v>
      </c>
      <c r="G65" s="31">
        <f t="shared" ref="G65:G71" si="25">F65*100</f>
        <v>1.6039051603905161</v>
      </c>
      <c r="H65" s="31">
        <f t="shared" si="22"/>
        <v>0</v>
      </c>
      <c r="I65" s="29">
        <f t="shared" ref="I65:I71" si="26">H65*(D65+(C65/2))/B65</f>
        <v>0</v>
      </c>
    </row>
    <row r="66" spans="1:9" x14ac:dyDescent="0.2">
      <c r="A66" s="7" t="s">
        <v>80</v>
      </c>
      <c r="B66" s="21">
        <v>1.8180000000000001</v>
      </c>
      <c r="C66" s="21">
        <v>0</v>
      </c>
      <c r="D66" s="21">
        <v>0</v>
      </c>
      <c r="E66" s="21">
        <v>0</v>
      </c>
      <c r="F66" s="21">
        <f t="shared" si="24"/>
        <v>0</v>
      </c>
      <c r="G66" s="31">
        <f t="shared" si="25"/>
        <v>0</v>
      </c>
      <c r="H66" s="31">
        <f t="shared" si="22"/>
        <v>0</v>
      </c>
      <c r="I66" s="29">
        <f t="shared" si="26"/>
        <v>0</v>
      </c>
    </row>
    <row r="67" spans="1:9" x14ac:dyDescent="0.2">
      <c r="A67" s="7" t="s">
        <v>85</v>
      </c>
      <c r="B67" s="21">
        <v>0.86799999999999999</v>
      </c>
      <c r="C67" s="21">
        <v>0</v>
      </c>
      <c r="D67" s="21">
        <v>0</v>
      </c>
      <c r="E67" s="21">
        <v>0</v>
      </c>
      <c r="F67" s="21">
        <f t="shared" si="24"/>
        <v>0</v>
      </c>
      <c r="G67" s="31">
        <f t="shared" si="25"/>
        <v>0</v>
      </c>
      <c r="H67" s="31">
        <f t="shared" si="22"/>
        <v>0</v>
      </c>
      <c r="I67" s="29">
        <f t="shared" si="26"/>
        <v>0</v>
      </c>
    </row>
    <row r="68" spans="1:9" x14ac:dyDescent="0.2">
      <c r="A68" s="7" t="s">
        <v>86</v>
      </c>
      <c r="B68" s="21">
        <v>0.76100000000000001</v>
      </c>
      <c r="C68" s="21">
        <v>0</v>
      </c>
      <c r="D68" s="21">
        <v>0</v>
      </c>
      <c r="E68" s="21">
        <v>0</v>
      </c>
      <c r="F68" s="21">
        <f t="shared" si="24"/>
        <v>0</v>
      </c>
      <c r="G68" s="31">
        <f t="shared" si="25"/>
        <v>0</v>
      </c>
      <c r="H68" s="31">
        <f t="shared" si="22"/>
        <v>0</v>
      </c>
      <c r="I68" s="29">
        <f t="shared" si="26"/>
        <v>0</v>
      </c>
    </row>
    <row r="69" spans="1:9" x14ac:dyDescent="0.2">
      <c r="A69" s="7" t="s">
        <v>87</v>
      </c>
      <c r="B69" s="21">
        <v>0.2019</v>
      </c>
      <c r="C69" s="21">
        <v>0</v>
      </c>
      <c r="D69" s="21">
        <v>0</v>
      </c>
      <c r="E69" s="21">
        <v>0</v>
      </c>
      <c r="F69" s="21">
        <f t="shared" si="24"/>
        <v>0</v>
      </c>
      <c r="G69" s="31">
        <f t="shared" si="25"/>
        <v>0</v>
      </c>
      <c r="H69" s="31">
        <f t="shared" si="22"/>
        <v>0</v>
      </c>
      <c r="I69" s="29">
        <f t="shared" si="26"/>
        <v>0</v>
      </c>
    </row>
    <row r="70" spans="1:9" x14ac:dyDescent="0.2">
      <c r="A70" s="7" t="s">
        <v>69</v>
      </c>
      <c r="B70" s="21">
        <v>0.248</v>
      </c>
      <c r="C70" s="21">
        <v>0</v>
      </c>
      <c r="D70" s="21">
        <v>0</v>
      </c>
      <c r="E70" s="21">
        <v>0</v>
      </c>
      <c r="F70" s="21">
        <f t="shared" si="24"/>
        <v>0</v>
      </c>
      <c r="G70" s="31">
        <f t="shared" si="25"/>
        <v>0</v>
      </c>
      <c r="H70" s="31">
        <f t="shared" si="22"/>
        <v>0</v>
      </c>
      <c r="I70" s="29">
        <f t="shared" si="26"/>
        <v>0</v>
      </c>
    </row>
    <row r="71" spans="1:9" x14ac:dyDescent="0.2">
      <c r="A71" s="7" t="s">
        <v>70</v>
      </c>
      <c r="B71" s="21">
        <v>1.6859999999999999</v>
      </c>
      <c r="C71" s="21">
        <v>0</v>
      </c>
      <c r="D71" s="21">
        <v>0</v>
      </c>
      <c r="E71" s="21">
        <v>0</v>
      </c>
      <c r="F71" s="21">
        <f t="shared" si="24"/>
        <v>0</v>
      </c>
      <c r="G71" s="31">
        <f t="shared" si="25"/>
        <v>0</v>
      </c>
      <c r="H71" s="31">
        <f t="shared" ref="H71" si="27">E71/4</f>
        <v>0</v>
      </c>
      <c r="I71" s="29">
        <f t="shared" si="26"/>
        <v>0</v>
      </c>
    </row>
    <row r="73" spans="1:9" x14ac:dyDescent="0.2">
      <c r="A73" s="12" t="s">
        <v>6</v>
      </c>
      <c r="B73" s="21">
        <f>AVERAGE(B64:B71)</f>
        <v>0.90686250000000013</v>
      </c>
      <c r="C73" s="21">
        <f t="shared" ref="C73:I73" si="28">AVERAGE(C64:C71)</f>
        <v>2.875E-3</v>
      </c>
      <c r="D73" s="21">
        <f t="shared" si="28"/>
        <v>0</v>
      </c>
      <c r="E73" s="21">
        <f t="shared" si="28"/>
        <v>0</v>
      </c>
      <c r="F73" s="21">
        <f t="shared" si="28"/>
        <v>2.0048814504881451E-3</v>
      </c>
      <c r="G73" s="21">
        <f t="shared" si="28"/>
        <v>0.20048814504881451</v>
      </c>
      <c r="H73" s="21">
        <f t="shared" si="28"/>
        <v>0</v>
      </c>
      <c r="I73" s="21">
        <f t="shared" si="28"/>
        <v>0</v>
      </c>
    </row>
    <row r="74" spans="1:9" x14ac:dyDescent="0.2">
      <c r="A74" s="12" t="s">
        <v>18</v>
      </c>
      <c r="B74" s="21">
        <f>STDEV(B64:B71)</f>
        <v>0.5891216050491731</v>
      </c>
      <c r="C74" s="21">
        <f t="shared" ref="C74:I74" si="29">STDEV(C64:C71)</f>
        <v>8.1317279836452955E-3</v>
      </c>
      <c r="D74" s="21">
        <f t="shared" si="29"/>
        <v>0</v>
      </c>
      <c r="E74" s="21">
        <f t="shared" si="29"/>
        <v>0</v>
      </c>
      <c r="F74" s="21">
        <f t="shared" si="29"/>
        <v>5.6706610764611556E-3</v>
      </c>
      <c r="G74" s="21">
        <f t="shared" si="29"/>
        <v>0.56706610764611554</v>
      </c>
      <c r="H74" s="21">
        <f t="shared" si="29"/>
        <v>0</v>
      </c>
      <c r="I74" s="21">
        <f t="shared" si="29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rtical</vt:lpstr>
      <vt:lpstr>Cort</vt:lpstr>
      <vt:lpstr>Trab</vt:lpstr>
    </vt:vector>
  </TitlesOfParts>
  <Company>University of Sheffiel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OS</dc:creator>
  <cp:lastModifiedBy>UOS</cp:lastModifiedBy>
  <cp:lastPrinted>2017-08-02T14:43:09Z</cp:lastPrinted>
  <dcterms:created xsi:type="dcterms:W3CDTF">2008-12-02T09:42:33Z</dcterms:created>
  <dcterms:modified xsi:type="dcterms:W3CDTF">2018-05-10T08:29:59Z</dcterms:modified>
</cp:coreProperties>
</file>